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54" firstSheet="0" activeTab="2"/>
  </bookViews>
  <sheets>
    <sheet name="Dataset 4a" sheetId="1" state="visible" r:id="rId2"/>
    <sheet name="Dataset 4b" sheetId="2" state="visible" r:id="rId3"/>
    <sheet name="Dataset 4c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6" uniqueCount="180">
  <si>
    <t xml:space="preserve">Sample Name</t>
  </si>
  <si>
    <t xml:space="preserve">S1-CRC-NN</t>
  </si>
  <si>
    <t xml:space="preserve">S1-AT-NN</t>
  </si>
  <si>
    <t xml:space="preserve">S2-CRC-NP</t>
  </si>
  <si>
    <t xml:space="preserve">S2-AT-NP</t>
  </si>
  <si>
    <t xml:space="preserve">S3-CRC-NN</t>
  </si>
  <si>
    <t xml:space="preserve">S3-AT-NN</t>
  </si>
  <si>
    <t xml:space="preserve">S4-CRC-NP</t>
  </si>
  <si>
    <t xml:space="preserve">S4-AT-NP</t>
  </si>
  <si>
    <t xml:space="preserve">S5-CRC-NP</t>
  </si>
  <si>
    <t xml:space="preserve">S5-AT-NP</t>
  </si>
  <si>
    <t xml:space="preserve">S6-CRC-NN</t>
  </si>
  <si>
    <t xml:space="preserve">S6-AT-NN</t>
  </si>
  <si>
    <t xml:space="preserve">S7-CRC-NN</t>
  </si>
  <si>
    <t xml:space="preserve">S7-AT-NN</t>
  </si>
  <si>
    <t xml:space="preserve">S8-CRC-NN</t>
  </si>
  <si>
    <t xml:space="preserve">S8-AT-NN</t>
  </si>
  <si>
    <t xml:space="preserve">S9-CRC-NN</t>
  </si>
  <si>
    <t xml:space="preserve">S9-AT-NN</t>
  </si>
  <si>
    <t xml:space="preserve">S10-CRC-NP</t>
  </si>
  <si>
    <t xml:space="preserve">S10-AT-NP</t>
  </si>
  <si>
    <t xml:space="preserve">S11-CRC-NN</t>
  </si>
  <si>
    <t xml:space="preserve">S11-AT-NN</t>
  </si>
  <si>
    <t xml:space="preserve">S12-CRC-NN</t>
  </si>
  <si>
    <t xml:space="preserve">S12-AT-NN</t>
  </si>
  <si>
    <t xml:space="preserve">S13-CRC-NP</t>
  </si>
  <si>
    <t xml:space="preserve">S13-AT-NP</t>
  </si>
  <si>
    <t xml:space="preserve">S14-CRC-NN</t>
  </si>
  <si>
    <t xml:space="preserve">S14-AT-NN</t>
  </si>
  <si>
    <t xml:space="preserve">S15-CRC-NP</t>
  </si>
  <si>
    <t xml:space="preserve">S15-AT-NP</t>
  </si>
  <si>
    <t xml:space="preserve">S16-CRC-NN</t>
  </si>
  <si>
    <t xml:space="preserve">S16-AT-NN</t>
  </si>
  <si>
    <t xml:space="preserve">S17-CRC-NN</t>
  </si>
  <si>
    <t xml:space="preserve">S17-AT-NN</t>
  </si>
  <si>
    <t xml:space="preserve">S18-CRC-NP</t>
  </si>
  <si>
    <t xml:space="preserve">S18-AT-NP</t>
  </si>
  <si>
    <t xml:space="preserve">S19-CRC-NN</t>
  </si>
  <si>
    <t xml:space="preserve">S19-AT-NN</t>
  </si>
  <si>
    <t xml:space="preserve">S20-CRC-NP</t>
  </si>
  <si>
    <t xml:space="preserve">S20-AT-NP</t>
  </si>
  <si>
    <t xml:space="preserve">S21-CRC-NP</t>
  </si>
  <si>
    <t xml:space="preserve">S21-AT-NP</t>
  </si>
  <si>
    <t xml:space="preserve">S22-CRC-NP</t>
  </si>
  <si>
    <t xml:space="preserve">S22-AT-NP</t>
  </si>
  <si>
    <t xml:space="preserve">HK complex</t>
  </si>
  <si>
    <t xml:space="preserve">Number Identified proteins</t>
  </si>
  <si>
    <t xml:space="preserve">Arp2-3-Actinpolymerization</t>
  </si>
  <si>
    <t xml:space="preserve">Score</t>
  </si>
  <si>
    <t xml:space="preserve">80S ribosomal proteins</t>
  </si>
  <si>
    <t xml:space="preserve">Mitochondrial Ribosomal</t>
  </si>
  <si>
    <t xml:space="preserve">Nuclear pore complex</t>
  </si>
  <si>
    <t xml:space="preserve">Histones</t>
  </si>
  <si>
    <t xml:space="preserve">proteasome</t>
  </si>
  <si>
    <t xml:space="preserve">COP9 signalosome complex</t>
  </si>
  <si>
    <t xml:space="preserve">TCA enzymes</t>
  </si>
  <si>
    <t xml:space="preserve">Mitochondrial respiratory chain complexes I-V and V-type proton ATPase complex</t>
  </si>
  <si>
    <t xml:space="preserve">Sodium/potassium-transporting ATPase</t>
  </si>
  <si>
    <t xml:space="preserve">Total</t>
  </si>
  <si>
    <t xml:space="preserve">HK Score</t>
  </si>
  <si>
    <t xml:space="preserve">Average </t>
  </si>
  <si>
    <t xml:space="preserve">HK: Housekeeping protein complexes</t>
  </si>
  <si>
    <t xml:space="preserve">Group 1</t>
  </si>
  <si>
    <t xml:space="preserve">Group 2</t>
  </si>
  <si>
    <t xml:space="preserve">average</t>
  </si>
  <si>
    <t xml:space="preserve">TCGA_A2_A0D0_BH-A0HK_C8_A12T_117C</t>
  </si>
  <si>
    <t xml:space="preserve">TCGA_A2_A0D2</t>
  </si>
  <si>
    <t xml:space="preserve">TCGA_A0EV</t>
  </si>
  <si>
    <t xml:space="preserve">TCGA_A2_A0SW</t>
  </si>
  <si>
    <t xml:space="preserve">TCGA_A2_A0T6</t>
  </si>
  <si>
    <t xml:space="preserve">TCGA_A2_A0T7</t>
  </si>
  <si>
    <t xml:space="preserve">TCGA_A2_A0YF</t>
  </si>
  <si>
    <t xml:space="preserve">TCGA_A2_A0YM</t>
  </si>
  <si>
    <t xml:space="preserve">TCGA_A7_A0CD</t>
  </si>
  <si>
    <t xml:space="preserve">TCGA_A7_A0CE</t>
  </si>
  <si>
    <t xml:space="preserve">TCGA_A7_A0CJ</t>
  </si>
  <si>
    <t xml:space="preserve">TCGA_A8_A09G</t>
  </si>
  <si>
    <t xml:space="preserve">Score:Housekeeping protein complexes</t>
  </si>
  <si>
    <t xml:space="preserve">Average</t>
  </si>
  <si>
    <t xml:space="preserve">12 sets of MS raw datasets from the TCGA breast cancer program were downloaded from https://cptac-data-portal.georgetown.edu/cptacPublic/</t>
  </si>
  <si>
    <t xml:space="preserve">Stage</t>
  </si>
  <si>
    <t xml:space="preserve">94 samples</t>
  </si>
  <si>
    <t xml:space="preserve"> A01I-i</t>
  </si>
  <si>
    <t xml:space="preserve"> A02Y-i</t>
  </si>
  <si>
    <t xml:space="preserve">2691-i</t>
  </si>
  <si>
    <t xml:space="preserve">3526-i</t>
  </si>
  <si>
    <t xml:space="preserve">3558-i</t>
  </si>
  <si>
    <t xml:space="preserve">3580-i</t>
  </si>
  <si>
    <t xml:space="preserve">3986-i</t>
  </si>
  <si>
    <t xml:space="preserve">A002-i</t>
  </si>
  <si>
    <t xml:space="preserve">A008-i</t>
  </si>
  <si>
    <t xml:space="preserve">A00R-22-i</t>
  </si>
  <si>
    <t xml:space="preserve">A00R-31-i</t>
  </si>
  <si>
    <t xml:space="preserve">A014-i</t>
  </si>
  <si>
    <t xml:space="preserve">A015-i</t>
  </si>
  <si>
    <t xml:space="preserve">A01V-i</t>
  </si>
  <si>
    <t xml:space="preserve">A02X-i</t>
  </si>
  <si>
    <t xml:space="preserve">A03J-i</t>
  </si>
  <si>
    <t xml:space="preserve">2692-ii</t>
  </si>
  <si>
    <t xml:space="preserve">3400-ii</t>
  </si>
  <si>
    <t xml:space="preserve">3518-ii</t>
  </si>
  <si>
    <t xml:space="preserve">3531-ii</t>
  </si>
  <si>
    <t xml:space="preserve">3534-ii</t>
  </si>
  <si>
    <t xml:space="preserve">3554-ii</t>
  </si>
  <si>
    <t xml:space="preserve">3561-ii</t>
  </si>
  <si>
    <t xml:space="preserve">3574-ii</t>
  </si>
  <si>
    <t xml:space="preserve">3593-ii</t>
  </si>
  <si>
    <t xml:space="preserve">3594-ii</t>
  </si>
  <si>
    <t xml:space="preserve">3664-ii</t>
  </si>
  <si>
    <t xml:space="preserve">3710-ii</t>
  </si>
  <si>
    <t xml:space="preserve">3715-ii</t>
  </si>
  <si>
    <t xml:space="preserve">3808-ii</t>
  </si>
  <si>
    <t xml:space="preserve">3810-ii</t>
  </si>
  <si>
    <t xml:space="preserve">3818-ii</t>
  </si>
  <si>
    <t xml:space="preserve">3864-ii</t>
  </si>
  <si>
    <t xml:space="preserve">A004-ii</t>
  </si>
  <si>
    <t xml:space="preserve">A00A-22-ii</t>
  </si>
  <si>
    <t xml:space="preserve">A00A-41-ii</t>
  </si>
  <si>
    <t xml:space="preserve">A00E-ii</t>
  </si>
  <si>
    <t xml:space="preserve">A00H-22-ii</t>
  </si>
  <si>
    <t xml:space="preserve">A00H-31-ii</t>
  </si>
  <si>
    <t xml:space="preserve">A00K-12-ii</t>
  </si>
  <si>
    <t xml:space="preserve">A00K-31-ii</t>
  </si>
  <si>
    <t xml:space="preserve">A00N-32-ii</t>
  </si>
  <si>
    <t xml:space="preserve">A00N-41-ii</t>
  </si>
  <si>
    <t xml:space="preserve">A00Y-ii</t>
  </si>
  <si>
    <t xml:space="preserve">A010-ii</t>
  </si>
  <si>
    <t xml:space="preserve">A011-ii</t>
  </si>
  <si>
    <t xml:space="preserve">A017-ii</t>
  </si>
  <si>
    <t xml:space="preserve">A01J-ii</t>
  </si>
  <si>
    <t xml:space="preserve">A01W-ii</t>
  </si>
  <si>
    <t xml:space="preserve">A01Y-ii</t>
  </si>
  <si>
    <t xml:space="preserve">A01Z-ii</t>
  </si>
  <si>
    <t xml:space="preserve">A022-ii</t>
  </si>
  <si>
    <t xml:space="preserve">A024-ii</t>
  </si>
  <si>
    <t xml:space="preserve">A026-ii</t>
  </si>
  <si>
    <t xml:space="preserve">A029-ii</t>
  </si>
  <si>
    <t xml:space="preserve">A02N-ii</t>
  </si>
  <si>
    <t xml:space="preserve">A02O-ii</t>
  </si>
  <si>
    <t xml:space="preserve">A02R-ii</t>
  </si>
  <si>
    <t xml:space="preserve">3525-iii</t>
  </si>
  <si>
    <t xml:space="preserve">3529-iii</t>
  </si>
  <si>
    <t xml:space="preserve">3552-iii</t>
  </si>
  <si>
    <t xml:space="preserve">3666-iii</t>
  </si>
  <si>
    <t xml:space="preserve">3672-iii</t>
  </si>
  <si>
    <t xml:space="preserve">3807-iii</t>
  </si>
  <si>
    <t xml:space="preserve">3848-iii</t>
  </si>
  <si>
    <t xml:space="preserve">A00C-iii</t>
  </si>
  <si>
    <t xml:space="preserve">A00F-iii</t>
  </si>
  <si>
    <t xml:space="preserve">A00J-iii</t>
  </si>
  <si>
    <t xml:space="preserve">A00O-iii</t>
  </si>
  <si>
    <t xml:space="preserve">A00U-iii</t>
  </si>
  <si>
    <t xml:space="preserve">A01C-iii</t>
  </si>
  <si>
    <t xml:space="preserve">A01D-iii</t>
  </si>
  <si>
    <t xml:space="preserve">A01F-iii</t>
  </si>
  <si>
    <t xml:space="preserve">A01K-iii</t>
  </si>
  <si>
    <t xml:space="preserve">A01L-iii</t>
  </si>
  <si>
    <t xml:space="preserve">A01P-iii</t>
  </si>
  <si>
    <t xml:space="preserve">A01R-iii</t>
  </si>
  <si>
    <t xml:space="preserve">A01S-iii</t>
  </si>
  <si>
    <t xml:space="preserve">A01T-iii</t>
  </si>
  <si>
    <t xml:space="preserve">A01X-iii</t>
  </si>
  <si>
    <t xml:space="preserve">A020-iii</t>
  </si>
  <si>
    <t xml:space="preserve">A032-iii</t>
  </si>
  <si>
    <t xml:space="preserve">A036-iii</t>
  </si>
  <si>
    <t xml:space="preserve">A03F-iii</t>
  </si>
  <si>
    <t xml:space="preserve">3584-iv</t>
  </si>
  <si>
    <t xml:space="preserve">3684-iv</t>
  </si>
  <si>
    <t xml:space="preserve">3695-iv</t>
  </si>
  <si>
    <t xml:space="preserve">3989-iv</t>
  </si>
  <si>
    <t xml:space="preserve">4007-iv</t>
  </si>
  <si>
    <t xml:space="preserve">A016-iv</t>
  </si>
  <si>
    <t xml:space="preserve">A01N-iv</t>
  </si>
  <si>
    <t xml:space="preserve">A02E-iv</t>
  </si>
  <si>
    <t xml:space="preserve">A02H-iv</t>
  </si>
  <si>
    <t xml:space="preserve">A02J-iv</t>
  </si>
  <si>
    <t xml:space="preserve">No. Identified proteins</t>
  </si>
  <si>
    <t xml:space="preserve">Average score:</t>
  </si>
  <si>
    <t xml:space="preserve">Note: 58 TNM I&amp;II; 36 TNM III&amp;IV</t>
  </si>
  <si>
    <t xml:space="preserve">Ninety-four sets of MS raw data files from The Cancer Genome Atlas (TCGA) CRC cancer program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宋体"/>
      <family val="0"/>
      <charset val="134"/>
    </font>
    <font>
      <b val="true"/>
      <sz val="8"/>
      <color rgb="FF000000"/>
      <name val="宋体"/>
      <family val="0"/>
      <charset val="134"/>
    </font>
    <font>
      <b val="true"/>
      <sz val="10"/>
      <color rgb="FF00000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" activeCellId="0" sqref="A18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9.99"/>
  </cols>
  <sheetData>
    <row r="1" s="1" customFormat="true" ht="10.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</row>
    <row r="2" s="2" customFormat="true" ht="10.5" hidden="false" customHeight="false" outlineLevel="0" collapsed="false">
      <c r="A2" s="2" t="s">
        <v>45</v>
      </c>
      <c r="B2" s="2" t="s">
        <v>46</v>
      </c>
      <c r="C2" s="2" t="n">
        <v>6598</v>
      </c>
      <c r="D2" s="2" t="n">
        <v>5699</v>
      </c>
      <c r="E2" s="2" t="n">
        <v>6342</v>
      </c>
      <c r="F2" s="2" t="n">
        <v>3814</v>
      </c>
      <c r="G2" s="2" t="n">
        <v>6355</v>
      </c>
      <c r="H2" s="2" t="n">
        <v>5644</v>
      </c>
      <c r="I2" s="2" t="n">
        <v>5886</v>
      </c>
      <c r="J2" s="2" t="n">
        <v>6088</v>
      </c>
      <c r="K2" s="2" t="n">
        <v>6428</v>
      </c>
      <c r="L2" s="2" t="n">
        <v>5786</v>
      </c>
      <c r="M2" s="2" t="n">
        <v>5845</v>
      </c>
      <c r="N2" s="2" t="n">
        <v>4655</v>
      </c>
      <c r="O2" s="2" t="n">
        <v>4933</v>
      </c>
      <c r="P2" s="2" t="n">
        <v>3655</v>
      </c>
      <c r="Q2" s="2" t="n">
        <v>4979</v>
      </c>
      <c r="R2" s="2" t="n">
        <v>4251</v>
      </c>
      <c r="S2" s="2" t="n">
        <v>4671</v>
      </c>
      <c r="T2" s="2" t="n">
        <v>4803</v>
      </c>
      <c r="U2" s="2" t="n">
        <v>4112</v>
      </c>
      <c r="V2" s="2" t="n">
        <v>3693</v>
      </c>
      <c r="W2" s="2" t="n">
        <v>4205</v>
      </c>
      <c r="X2" s="2" t="n">
        <v>4220</v>
      </c>
      <c r="Y2" s="2" t="n">
        <v>4860</v>
      </c>
      <c r="Z2" s="2" t="n">
        <v>4207</v>
      </c>
      <c r="AA2" s="2" t="n">
        <v>4993</v>
      </c>
      <c r="AB2" s="2" t="n">
        <v>4601</v>
      </c>
      <c r="AC2" s="2" t="n">
        <v>6064</v>
      </c>
      <c r="AD2" s="2" t="n">
        <v>4877</v>
      </c>
      <c r="AE2" s="2" t="n">
        <v>6233</v>
      </c>
      <c r="AF2" s="2" t="n">
        <v>4555</v>
      </c>
      <c r="AG2" s="2" t="n">
        <v>7307</v>
      </c>
      <c r="AH2" s="2" t="n">
        <v>4918</v>
      </c>
      <c r="AI2" s="2" t="n">
        <v>5118</v>
      </c>
      <c r="AJ2" s="2" t="n">
        <v>5361</v>
      </c>
      <c r="AK2" s="2" t="n">
        <v>4695</v>
      </c>
      <c r="AL2" s="2" t="n">
        <v>3786</v>
      </c>
      <c r="AM2" s="2" t="n">
        <v>5007</v>
      </c>
      <c r="AN2" s="2" t="n">
        <v>4257</v>
      </c>
      <c r="AO2" s="2" t="n">
        <v>5781</v>
      </c>
      <c r="AP2" s="2" t="n">
        <v>4063</v>
      </c>
      <c r="AQ2" s="2" t="n">
        <v>4889</v>
      </c>
      <c r="AR2" s="2" t="n">
        <v>5122</v>
      </c>
      <c r="AS2" s="2" t="n">
        <v>5382</v>
      </c>
      <c r="AT2" s="2" t="n">
        <v>5268</v>
      </c>
    </row>
    <row r="3" s="3" customFormat="true" ht="10.5" hidden="false" customHeight="false" outlineLevel="0" collapsed="false">
      <c r="A3" s="3" t="s">
        <v>47</v>
      </c>
      <c r="B3" s="3" t="s">
        <v>48</v>
      </c>
      <c r="C3" s="3" t="n">
        <v>10</v>
      </c>
      <c r="D3" s="3" t="n">
        <v>10</v>
      </c>
      <c r="E3" s="3" t="n">
        <v>10</v>
      </c>
      <c r="F3" s="3" t="n">
        <v>10</v>
      </c>
      <c r="G3" s="3" t="n">
        <v>10</v>
      </c>
      <c r="H3" s="3" t="n">
        <v>10</v>
      </c>
      <c r="I3" s="3" t="n">
        <v>10</v>
      </c>
      <c r="J3" s="3" t="n">
        <v>10</v>
      </c>
      <c r="K3" s="3" t="n">
        <v>10</v>
      </c>
      <c r="L3" s="3" t="n">
        <v>10</v>
      </c>
      <c r="M3" s="3" t="n">
        <v>10</v>
      </c>
      <c r="N3" s="3" t="n">
        <v>10</v>
      </c>
      <c r="O3" s="3" t="n">
        <v>10</v>
      </c>
      <c r="P3" s="3" t="n">
        <v>10</v>
      </c>
      <c r="Q3" s="3" t="n">
        <v>10</v>
      </c>
      <c r="R3" s="3" t="n">
        <v>9</v>
      </c>
      <c r="S3" s="3" t="n">
        <v>10</v>
      </c>
      <c r="T3" s="3" t="n">
        <v>10</v>
      </c>
      <c r="U3" s="3" t="n">
        <v>10</v>
      </c>
      <c r="V3" s="3" t="n">
        <v>10</v>
      </c>
      <c r="W3" s="3" t="n">
        <v>10</v>
      </c>
      <c r="X3" s="3" t="n">
        <v>10</v>
      </c>
      <c r="Y3" s="3" t="n">
        <v>10</v>
      </c>
      <c r="Z3" s="3" t="n">
        <v>10</v>
      </c>
      <c r="AA3" s="3" t="n">
        <v>10</v>
      </c>
      <c r="AB3" s="3" t="n">
        <v>10</v>
      </c>
      <c r="AC3" s="3" t="n">
        <v>10</v>
      </c>
      <c r="AD3" s="3" t="n">
        <v>10</v>
      </c>
      <c r="AE3" s="3" t="n">
        <v>10</v>
      </c>
      <c r="AF3" s="3" t="n">
        <v>10</v>
      </c>
      <c r="AG3" s="3" t="n">
        <v>10</v>
      </c>
      <c r="AH3" s="3" t="n">
        <v>10</v>
      </c>
      <c r="AI3" s="3" t="n">
        <v>10</v>
      </c>
      <c r="AJ3" s="3" t="n">
        <v>10</v>
      </c>
      <c r="AK3" s="3" t="n">
        <v>10</v>
      </c>
      <c r="AL3" s="3" t="n">
        <v>10</v>
      </c>
      <c r="AM3" s="3" t="n">
        <v>10</v>
      </c>
      <c r="AN3" s="3" t="n">
        <v>10</v>
      </c>
      <c r="AO3" s="3" t="n">
        <v>10</v>
      </c>
      <c r="AP3" s="3" t="n">
        <v>10</v>
      </c>
      <c r="AQ3" s="3" t="n">
        <v>10</v>
      </c>
      <c r="AR3" s="3" t="n">
        <v>10</v>
      </c>
      <c r="AS3" s="3" t="n">
        <v>10</v>
      </c>
      <c r="AT3" s="3" t="n">
        <v>10</v>
      </c>
    </row>
    <row r="4" s="3" customFormat="true" ht="10.5" hidden="false" customHeight="false" outlineLevel="0" collapsed="false">
      <c r="A4" s="3" t="s">
        <v>49</v>
      </c>
      <c r="B4" s="3" t="s">
        <v>48</v>
      </c>
      <c r="C4" s="3" t="n">
        <v>9.620253</v>
      </c>
      <c r="D4" s="3" t="n">
        <v>9.493671</v>
      </c>
      <c r="E4" s="3" t="n">
        <v>9.620253</v>
      </c>
      <c r="F4" s="3" t="n">
        <v>9.240506</v>
      </c>
      <c r="G4" s="3" t="n">
        <v>9.620253</v>
      </c>
      <c r="H4" s="3" t="n">
        <v>9.493671</v>
      </c>
      <c r="I4" s="3" t="n">
        <v>9.493671</v>
      </c>
      <c r="J4" s="3" t="n">
        <v>9.493671</v>
      </c>
      <c r="K4" s="3" t="n">
        <v>9.620253</v>
      </c>
      <c r="L4" s="3" t="n">
        <v>9.620253</v>
      </c>
      <c r="M4" s="3" t="n">
        <v>9.367089</v>
      </c>
      <c r="N4" s="3" t="n">
        <v>9.367089</v>
      </c>
      <c r="O4" s="3" t="n">
        <v>9.493671</v>
      </c>
      <c r="P4" s="3" t="n">
        <v>8.734177</v>
      </c>
      <c r="Q4" s="3" t="n">
        <v>9.367089</v>
      </c>
      <c r="R4" s="3" t="n">
        <v>8.987342</v>
      </c>
      <c r="S4" s="3" t="n">
        <v>9.620253</v>
      </c>
      <c r="T4" s="3" t="n">
        <v>9.620253</v>
      </c>
      <c r="U4" s="3" t="n">
        <v>9.493671</v>
      </c>
      <c r="V4" s="3" t="n">
        <v>9.367089</v>
      </c>
      <c r="W4" s="3" t="n">
        <v>9.620253</v>
      </c>
      <c r="X4" s="3" t="n">
        <v>9.620253</v>
      </c>
      <c r="Y4" s="3" t="n">
        <v>9.620253</v>
      </c>
      <c r="Z4" s="3" t="n">
        <v>9.620253</v>
      </c>
      <c r="AA4" s="3" t="n">
        <v>9.620253</v>
      </c>
      <c r="AB4" s="3" t="n">
        <v>9.367089</v>
      </c>
      <c r="AC4" s="3" t="n">
        <v>9.620253</v>
      </c>
      <c r="AD4" s="3" t="n">
        <v>9.367089</v>
      </c>
      <c r="AE4" s="3" t="n">
        <v>9.620253</v>
      </c>
      <c r="AF4" s="3" t="n">
        <v>8.734177</v>
      </c>
      <c r="AG4" s="3" t="n">
        <v>9.620253</v>
      </c>
      <c r="AH4" s="3" t="n">
        <v>9.493671</v>
      </c>
      <c r="AI4" s="3" t="n">
        <v>9.620253</v>
      </c>
      <c r="AJ4" s="3" t="n">
        <v>9.493671</v>
      </c>
      <c r="AK4" s="3" t="n">
        <v>8.987342</v>
      </c>
      <c r="AL4" s="3" t="n">
        <v>9.113924</v>
      </c>
      <c r="AM4" s="3" t="n">
        <v>9.620253</v>
      </c>
      <c r="AN4" s="3" t="n">
        <v>9.240506</v>
      </c>
      <c r="AO4" s="3" t="n">
        <v>9.620253</v>
      </c>
      <c r="AP4" s="3" t="n">
        <v>8.481013</v>
      </c>
      <c r="AQ4" s="3" t="n">
        <v>9.620253</v>
      </c>
      <c r="AR4" s="3" t="n">
        <v>8.987342</v>
      </c>
      <c r="AS4" s="3" t="n">
        <v>9.620253</v>
      </c>
      <c r="AT4" s="3" t="n">
        <v>9.113924</v>
      </c>
    </row>
    <row r="5" s="3" customFormat="true" ht="10.5" hidden="false" customHeight="false" outlineLevel="0" collapsed="false">
      <c r="A5" s="3" t="s">
        <v>50</v>
      </c>
      <c r="B5" s="3" t="s">
        <v>48</v>
      </c>
      <c r="C5" s="3" t="n">
        <v>9.350649</v>
      </c>
      <c r="D5" s="3" t="n">
        <v>8.571429</v>
      </c>
      <c r="E5" s="3" t="n">
        <v>9.350649</v>
      </c>
      <c r="F5" s="3" t="n">
        <v>3.116883</v>
      </c>
      <c r="G5" s="3" t="n">
        <v>9.480519</v>
      </c>
      <c r="H5" s="3" t="n">
        <v>8.441558</v>
      </c>
      <c r="I5" s="3" t="n">
        <v>9.350649</v>
      </c>
      <c r="J5" s="3" t="n">
        <v>9.480519</v>
      </c>
      <c r="K5" s="3" t="n">
        <v>9.61039</v>
      </c>
      <c r="L5" s="3" t="n">
        <v>8.961039</v>
      </c>
      <c r="M5" s="3" t="n">
        <v>9.090909</v>
      </c>
      <c r="N5" s="3" t="n">
        <v>6.623377</v>
      </c>
      <c r="O5" s="3" t="n">
        <v>8.961039</v>
      </c>
      <c r="P5" s="3" t="n">
        <v>5.714286</v>
      </c>
      <c r="Q5" s="3" t="n">
        <v>6.493506</v>
      </c>
      <c r="R5" s="3" t="n">
        <v>5.844156</v>
      </c>
      <c r="S5" s="3" t="n">
        <v>7.532468</v>
      </c>
      <c r="T5" s="3" t="n">
        <v>4.935065</v>
      </c>
      <c r="U5" s="3" t="n">
        <v>5.324675</v>
      </c>
      <c r="V5" s="3" t="n">
        <v>5.844156</v>
      </c>
      <c r="W5" s="3" t="n">
        <v>5.844156</v>
      </c>
      <c r="X5" s="3" t="n">
        <v>7.272727</v>
      </c>
      <c r="Y5" s="3" t="n">
        <v>8.701299</v>
      </c>
      <c r="Z5" s="3" t="n">
        <v>6.363636</v>
      </c>
      <c r="AA5" s="3" t="n">
        <v>7.662338</v>
      </c>
      <c r="AB5" s="3" t="n">
        <v>7.402597</v>
      </c>
      <c r="AC5" s="3" t="n">
        <v>8.961039</v>
      </c>
      <c r="AD5" s="3" t="n">
        <v>8.571429</v>
      </c>
      <c r="AE5" s="3" t="n">
        <v>9.480519</v>
      </c>
      <c r="AF5" s="3" t="n">
        <v>5.194805</v>
      </c>
      <c r="AG5" s="3" t="n">
        <v>9.74026</v>
      </c>
      <c r="AH5" s="3" t="n">
        <v>8.051948</v>
      </c>
      <c r="AI5" s="3" t="n">
        <v>8.701299</v>
      </c>
      <c r="AJ5" s="3" t="n">
        <v>8.311688</v>
      </c>
      <c r="AK5" s="3" t="n">
        <v>7.272727</v>
      </c>
      <c r="AL5" s="3" t="n">
        <v>3.636364</v>
      </c>
      <c r="AM5" s="3" t="n">
        <v>7.402597</v>
      </c>
      <c r="AN5" s="3" t="n">
        <v>5.064935</v>
      </c>
      <c r="AO5" s="3" t="n">
        <v>9.350649</v>
      </c>
      <c r="AP5" s="3" t="n">
        <v>0.519481</v>
      </c>
      <c r="AQ5" s="3" t="n">
        <v>7.272727</v>
      </c>
      <c r="AR5" s="3" t="n">
        <v>8.051948</v>
      </c>
      <c r="AS5" s="3" t="n">
        <v>8.051948</v>
      </c>
      <c r="AT5" s="3" t="n">
        <v>7.662338</v>
      </c>
    </row>
    <row r="6" s="3" customFormat="true" ht="10.5" hidden="false" customHeight="false" outlineLevel="0" collapsed="false">
      <c r="A6" s="3" t="s">
        <v>51</v>
      </c>
      <c r="B6" s="3" t="s">
        <v>48</v>
      </c>
      <c r="C6" s="3" t="n">
        <v>9.714286</v>
      </c>
      <c r="D6" s="3" t="n">
        <v>8.857143</v>
      </c>
      <c r="E6" s="3" t="n">
        <v>9.714286</v>
      </c>
      <c r="F6" s="3" t="n">
        <v>4.857143</v>
      </c>
      <c r="G6" s="3" t="n">
        <v>9.714286</v>
      </c>
      <c r="H6" s="3" t="n">
        <v>8.571429</v>
      </c>
      <c r="I6" s="3" t="n">
        <v>9.428571</v>
      </c>
      <c r="J6" s="3" t="n">
        <v>9.714286</v>
      </c>
      <c r="K6" s="3" t="n">
        <v>9.714286</v>
      </c>
      <c r="L6" s="3" t="n">
        <v>8.571429</v>
      </c>
      <c r="M6" s="3" t="n">
        <v>9.714286</v>
      </c>
      <c r="N6" s="3" t="n">
        <v>8</v>
      </c>
      <c r="O6" s="3" t="n">
        <v>7.714286</v>
      </c>
      <c r="P6" s="3" t="n">
        <v>5.428571</v>
      </c>
      <c r="Q6" s="3" t="n">
        <v>8</v>
      </c>
      <c r="R6" s="3" t="n">
        <v>6.857143</v>
      </c>
      <c r="S6" s="3" t="n">
        <v>8.285714</v>
      </c>
      <c r="T6" s="3" t="n">
        <v>7.428571</v>
      </c>
      <c r="U6" s="3" t="n">
        <v>6.571429</v>
      </c>
      <c r="V6" s="3" t="n">
        <v>4.857143</v>
      </c>
      <c r="W6" s="3" t="n">
        <v>6.857143</v>
      </c>
      <c r="X6" s="3" t="n">
        <v>6.285714</v>
      </c>
      <c r="Y6" s="3" t="n">
        <v>8.571429</v>
      </c>
      <c r="Z6" s="3" t="n">
        <v>4.857143</v>
      </c>
      <c r="AA6" s="3" t="n">
        <v>8</v>
      </c>
      <c r="AB6" s="3" t="n">
        <v>6</v>
      </c>
      <c r="AC6" s="3" t="n">
        <v>9.142857</v>
      </c>
      <c r="AD6" s="3" t="n">
        <v>6.571429</v>
      </c>
      <c r="AE6" s="3" t="n">
        <v>9.142857</v>
      </c>
      <c r="AF6" s="3" t="n">
        <v>5.142857</v>
      </c>
      <c r="AG6" s="3" t="n">
        <v>9.714286</v>
      </c>
      <c r="AH6" s="3" t="n">
        <v>6.857143</v>
      </c>
      <c r="AI6" s="3" t="n">
        <v>7.142857</v>
      </c>
      <c r="AJ6" s="3" t="n">
        <v>7.714286</v>
      </c>
      <c r="AK6" s="3" t="n">
        <v>6.857143</v>
      </c>
      <c r="AL6" s="3" t="n">
        <v>3.714286</v>
      </c>
      <c r="AM6" s="3" t="n">
        <v>8</v>
      </c>
      <c r="AN6" s="3" t="n">
        <v>5.714286</v>
      </c>
      <c r="AO6" s="3" t="n">
        <v>8.857143</v>
      </c>
      <c r="AP6" s="3" t="n">
        <v>2.571429</v>
      </c>
      <c r="AQ6" s="3" t="n">
        <v>9.142857</v>
      </c>
      <c r="AR6" s="3" t="n">
        <v>7.142857</v>
      </c>
      <c r="AS6" s="3" t="n">
        <v>8.857143</v>
      </c>
      <c r="AT6" s="3" t="n">
        <v>8</v>
      </c>
    </row>
    <row r="7" s="3" customFormat="true" ht="10.5" hidden="false" customHeight="false" outlineLevel="0" collapsed="false">
      <c r="A7" s="3" t="s">
        <v>52</v>
      </c>
      <c r="B7" s="3" t="s">
        <v>48</v>
      </c>
      <c r="C7" s="3" t="n">
        <v>10</v>
      </c>
      <c r="D7" s="3" t="n">
        <v>10</v>
      </c>
      <c r="E7" s="3" t="n">
        <v>10</v>
      </c>
      <c r="F7" s="3" t="n">
        <v>10</v>
      </c>
      <c r="G7" s="3" t="n">
        <v>10</v>
      </c>
      <c r="H7" s="3" t="n">
        <v>10</v>
      </c>
      <c r="I7" s="3" t="n">
        <v>10</v>
      </c>
      <c r="J7" s="3" t="n">
        <v>10</v>
      </c>
      <c r="K7" s="3" t="n">
        <v>10</v>
      </c>
      <c r="L7" s="3" t="n">
        <v>10</v>
      </c>
      <c r="M7" s="3" t="n">
        <v>10</v>
      </c>
      <c r="N7" s="3" t="n">
        <v>10</v>
      </c>
      <c r="O7" s="3" t="n">
        <v>10</v>
      </c>
      <c r="P7" s="3" t="n">
        <v>10</v>
      </c>
      <c r="Q7" s="3" t="n">
        <v>10</v>
      </c>
      <c r="R7" s="3" t="n">
        <v>10</v>
      </c>
      <c r="S7" s="3" t="n">
        <v>10</v>
      </c>
      <c r="T7" s="3" t="n">
        <v>10</v>
      </c>
      <c r="U7" s="3" t="n">
        <v>10</v>
      </c>
      <c r="V7" s="3" t="n">
        <v>10</v>
      </c>
      <c r="W7" s="3" t="n">
        <v>10</v>
      </c>
      <c r="X7" s="3" t="n">
        <v>10</v>
      </c>
      <c r="Y7" s="3" t="n">
        <v>10</v>
      </c>
      <c r="Z7" s="3" t="n">
        <v>10</v>
      </c>
      <c r="AA7" s="3" t="n">
        <v>10</v>
      </c>
      <c r="AB7" s="3" t="n">
        <v>10</v>
      </c>
      <c r="AC7" s="3" t="n">
        <v>10</v>
      </c>
      <c r="AD7" s="3" t="n">
        <v>10</v>
      </c>
      <c r="AE7" s="3" t="n">
        <v>10</v>
      </c>
      <c r="AF7" s="3" t="n">
        <v>10</v>
      </c>
      <c r="AG7" s="3" t="n">
        <v>10</v>
      </c>
      <c r="AH7" s="3" t="n">
        <v>10</v>
      </c>
      <c r="AI7" s="3" t="n">
        <v>10</v>
      </c>
      <c r="AJ7" s="3" t="n">
        <v>10</v>
      </c>
      <c r="AK7" s="3" t="n">
        <v>10</v>
      </c>
      <c r="AL7" s="3" t="n">
        <v>10</v>
      </c>
      <c r="AM7" s="3" t="n">
        <v>10</v>
      </c>
      <c r="AN7" s="3" t="n">
        <v>10</v>
      </c>
      <c r="AO7" s="3" t="n">
        <v>10</v>
      </c>
      <c r="AP7" s="3" t="n">
        <v>10</v>
      </c>
      <c r="AQ7" s="3" t="n">
        <v>10</v>
      </c>
      <c r="AR7" s="3" t="n">
        <v>10</v>
      </c>
      <c r="AS7" s="3" t="n">
        <v>10</v>
      </c>
      <c r="AT7" s="3" t="n">
        <v>10</v>
      </c>
    </row>
    <row r="8" s="3" customFormat="true" ht="10.5" hidden="false" customHeight="false" outlineLevel="0" collapsed="false">
      <c r="A8" s="3" t="s">
        <v>53</v>
      </c>
      <c r="B8" s="3" t="s">
        <v>48</v>
      </c>
      <c r="C8" s="3" t="n">
        <v>10</v>
      </c>
      <c r="D8" s="3" t="n">
        <v>10</v>
      </c>
      <c r="E8" s="3" t="n">
        <v>10</v>
      </c>
      <c r="F8" s="3" t="n">
        <v>10</v>
      </c>
      <c r="G8" s="3" t="n">
        <v>10</v>
      </c>
      <c r="H8" s="3" t="n">
        <v>10</v>
      </c>
      <c r="I8" s="3" t="n">
        <v>10</v>
      </c>
      <c r="J8" s="3" t="n">
        <v>10</v>
      </c>
      <c r="K8" s="3" t="n">
        <v>10</v>
      </c>
      <c r="L8" s="3" t="n">
        <v>10</v>
      </c>
      <c r="M8" s="3" t="n">
        <v>10</v>
      </c>
      <c r="N8" s="3" t="n">
        <v>9.411765</v>
      </c>
      <c r="O8" s="3" t="n">
        <v>10</v>
      </c>
      <c r="P8" s="3" t="n">
        <v>10</v>
      </c>
      <c r="Q8" s="3" t="n">
        <v>10</v>
      </c>
      <c r="R8" s="3" t="n">
        <v>10</v>
      </c>
      <c r="S8" s="3" t="n">
        <v>10</v>
      </c>
      <c r="T8" s="3" t="n">
        <v>10</v>
      </c>
      <c r="U8" s="3" t="n">
        <v>10</v>
      </c>
      <c r="V8" s="3" t="n">
        <v>10</v>
      </c>
      <c r="W8" s="3" t="n">
        <v>10</v>
      </c>
      <c r="X8" s="3" t="n">
        <v>10</v>
      </c>
      <c r="Y8" s="3" t="n">
        <v>10</v>
      </c>
      <c r="Z8" s="3" t="n">
        <v>10</v>
      </c>
      <c r="AA8" s="3" t="n">
        <v>10</v>
      </c>
      <c r="AB8" s="3" t="n">
        <v>10</v>
      </c>
      <c r="AC8" s="3" t="n">
        <v>10</v>
      </c>
      <c r="AD8" s="3" t="n">
        <v>10</v>
      </c>
      <c r="AE8" s="3" t="n">
        <v>10</v>
      </c>
      <c r="AF8" s="3" t="n">
        <v>10</v>
      </c>
      <c r="AG8" s="3" t="n">
        <v>10</v>
      </c>
      <c r="AH8" s="3" t="n">
        <v>10</v>
      </c>
      <c r="AI8" s="3" t="n">
        <v>10</v>
      </c>
      <c r="AJ8" s="3" t="n">
        <v>10</v>
      </c>
      <c r="AK8" s="3" t="n">
        <v>10</v>
      </c>
      <c r="AL8" s="3" t="n">
        <v>10</v>
      </c>
      <c r="AM8" s="3" t="n">
        <v>10</v>
      </c>
      <c r="AN8" s="3" t="n">
        <v>10</v>
      </c>
      <c r="AO8" s="3" t="n">
        <v>10</v>
      </c>
      <c r="AP8" s="3" t="n">
        <v>10</v>
      </c>
      <c r="AQ8" s="3" t="n">
        <v>10</v>
      </c>
      <c r="AR8" s="3" t="n">
        <v>10</v>
      </c>
      <c r="AS8" s="3" t="n">
        <v>10</v>
      </c>
      <c r="AT8" s="3" t="n">
        <v>10</v>
      </c>
    </row>
    <row r="9" s="3" customFormat="true" ht="10.5" hidden="false" customHeight="false" outlineLevel="0" collapsed="false">
      <c r="A9" s="3" t="s">
        <v>54</v>
      </c>
      <c r="B9" s="3" t="s">
        <v>48</v>
      </c>
      <c r="C9" s="3" t="n">
        <v>10</v>
      </c>
      <c r="D9" s="3" t="n">
        <v>10</v>
      </c>
      <c r="E9" s="3" t="n">
        <v>10</v>
      </c>
      <c r="F9" s="3" t="n">
        <v>10</v>
      </c>
      <c r="G9" s="3" t="n">
        <v>10</v>
      </c>
      <c r="H9" s="3" t="n">
        <v>10</v>
      </c>
      <c r="I9" s="3" t="n">
        <v>10</v>
      </c>
      <c r="J9" s="3" t="n">
        <v>10</v>
      </c>
      <c r="K9" s="3" t="n">
        <v>10</v>
      </c>
      <c r="L9" s="3" t="n">
        <v>10</v>
      </c>
      <c r="M9" s="3" t="n">
        <v>10</v>
      </c>
      <c r="N9" s="3" t="n">
        <v>10</v>
      </c>
      <c r="O9" s="3" t="n">
        <v>10</v>
      </c>
      <c r="P9" s="3" t="n">
        <v>10</v>
      </c>
      <c r="Q9" s="3" t="n">
        <v>3.75</v>
      </c>
      <c r="R9" s="3" t="n">
        <v>3.75</v>
      </c>
      <c r="S9" s="3" t="n">
        <v>10</v>
      </c>
      <c r="T9" s="3" t="n">
        <v>10</v>
      </c>
      <c r="U9" s="3" t="n">
        <v>10</v>
      </c>
      <c r="V9" s="3" t="n">
        <v>10</v>
      </c>
      <c r="W9" s="3" t="n">
        <v>8.75</v>
      </c>
      <c r="X9" s="3" t="n">
        <v>7.5</v>
      </c>
      <c r="Y9" s="3" t="n">
        <v>7.5</v>
      </c>
      <c r="Z9" s="3" t="n">
        <v>7.5</v>
      </c>
      <c r="AA9" s="3" t="n">
        <v>10</v>
      </c>
      <c r="AB9" s="3" t="n">
        <v>10</v>
      </c>
      <c r="AC9" s="3" t="n">
        <v>10</v>
      </c>
      <c r="AD9" s="3" t="n">
        <v>10</v>
      </c>
      <c r="AE9" s="3" t="n">
        <v>10</v>
      </c>
      <c r="AF9" s="3" t="n">
        <v>8.75</v>
      </c>
      <c r="AG9" s="3" t="n">
        <v>10</v>
      </c>
      <c r="AH9" s="3" t="n">
        <v>10</v>
      </c>
      <c r="AI9" s="3" t="n">
        <v>10</v>
      </c>
      <c r="AJ9" s="3" t="n">
        <v>10</v>
      </c>
      <c r="AK9" s="3" t="n">
        <v>10</v>
      </c>
      <c r="AL9" s="3" t="n">
        <v>10</v>
      </c>
      <c r="AM9" s="3" t="n">
        <v>10</v>
      </c>
      <c r="AN9" s="3" t="n">
        <v>10</v>
      </c>
      <c r="AO9" s="3" t="n">
        <v>10</v>
      </c>
      <c r="AP9" s="3" t="n">
        <v>10</v>
      </c>
      <c r="AQ9" s="3" t="n">
        <v>10</v>
      </c>
      <c r="AR9" s="3" t="n">
        <v>10</v>
      </c>
      <c r="AS9" s="3" t="n">
        <v>10</v>
      </c>
      <c r="AT9" s="3" t="n">
        <v>10</v>
      </c>
    </row>
    <row r="10" s="3" customFormat="true" ht="10.5" hidden="false" customHeight="false" outlineLevel="0" collapsed="false">
      <c r="A10" s="3" t="s">
        <v>55</v>
      </c>
      <c r="B10" s="3" t="s">
        <v>48</v>
      </c>
      <c r="C10" s="3" t="n">
        <v>10</v>
      </c>
      <c r="D10" s="3" t="n">
        <v>10</v>
      </c>
      <c r="E10" s="3" t="n">
        <v>10</v>
      </c>
      <c r="F10" s="3" t="n">
        <v>10</v>
      </c>
      <c r="G10" s="3" t="n">
        <v>10</v>
      </c>
      <c r="H10" s="3" t="n">
        <v>10</v>
      </c>
      <c r="I10" s="3" t="n">
        <v>10</v>
      </c>
      <c r="J10" s="3" t="n">
        <v>10</v>
      </c>
      <c r="K10" s="3" t="n">
        <v>10</v>
      </c>
      <c r="L10" s="3" t="n">
        <v>10</v>
      </c>
      <c r="M10" s="3" t="n">
        <v>10</v>
      </c>
      <c r="N10" s="3" t="n">
        <v>10</v>
      </c>
      <c r="O10" s="3" t="n">
        <v>10</v>
      </c>
      <c r="P10" s="3" t="n">
        <v>10</v>
      </c>
      <c r="Q10" s="3" t="n">
        <v>10</v>
      </c>
      <c r="R10" s="3" t="n">
        <v>10</v>
      </c>
      <c r="S10" s="3" t="n">
        <v>10</v>
      </c>
      <c r="T10" s="3" t="n">
        <v>10</v>
      </c>
      <c r="U10" s="3" t="n">
        <v>10</v>
      </c>
      <c r="V10" s="3" t="n">
        <v>10</v>
      </c>
      <c r="W10" s="3" t="n">
        <v>10</v>
      </c>
      <c r="X10" s="3" t="n">
        <v>10</v>
      </c>
      <c r="Y10" s="3" t="n">
        <v>10</v>
      </c>
      <c r="Z10" s="3" t="n">
        <v>10</v>
      </c>
      <c r="AA10" s="3" t="n">
        <v>10</v>
      </c>
      <c r="AB10" s="3" t="n">
        <v>10</v>
      </c>
      <c r="AC10" s="3" t="n">
        <v>10</v>
      </c>
      <c r="AD10" s="3" t="n">
        <v>10</v>
      </c>
      <c r="AE10" s="3" t="n">
        <v>10</v>
      </c>
      <c r="AF10" s="3" t="n">
        <v>10</v>
      </c>
      <c r="AG10" s="3" t="n">
        <v>10</v>
      </c>
      <c r="AH10" s="3" t="n">
        <v>10</v>
      </c>
      <c r="AI10" s="3" t="n">
        <v>10</v>
      </c>
      <c r="AJ10" s="3" t="n">
        <v>10</v>
      </c>
      <c r="AK10" s="3" t="n">
        <v>10</v>
      </c>
      <c r="AL10" s="3" t="n">
        <v>10</v>
      </c>
      <c r="AM10" s="3" t="n">
        <v>10</v>
      </c>
      <c r="AN10" s="3" t="n">
        <v>10</v>
      </c>
      <c r="AO10" s="3" t="n">
        <v>10</v>
      </c>
      <c r="AP10" s="3" t="n">
        <v>10</v>
      </c>
      <c r="AQ10" s="3" t="n">
        <v>10</v>
      </c>
      <c r="AR10" s="3" t="n">
        <v>10</v>
      </c>
      <c r="AS10" s="3" t="n">
        <v>10</v>
      </c>
      <c r="AT10" s="3" t="n">
        <v>10</v>
      </c>
    </row>
    <row r="11" s="3" customFormat="true" ht="10.5" hidden="false" customHeight="false" outlineLevel="0" collapsed="false">
      <c r="A11" s="3" t="s">
        <v>56</v>
      </c>
      <c r="B11" s="3" t="s">
        <v>48</v>
      </c>
      <c r="C11" s="3" t="n">
        <v>9.259259</v>
      </c>
      <c r="D11" s="3" t="n">
        <v>9.351852</v>
      </c>
      <c r="E11" s="3" t="n">
        <v>9.259259</v>
      </c>
      <c r="F11" s="3" t="n">
        <v>8.055556</v>
      </c>
      <c r="G11" s="3" t="n">
        <v>9.351852</v>
      </c>
      <c r="H11" s="3" t="n">
        <v>9.166667</v>
      </c>
      <c r="I11" s="3" t="n">
        <v>9.259259</v>
      </c>
      <c r="J11" s="3" t="n">
        <v>9.537037</v>
      </c>
      <c r="K11" s="3" t="n">
        <v>9.351852</v>
      </c>
      <c r="L11" s="3" t="n">
        <v>9.259259</v>
      </c>
      <c r="M11" s="3" t="n">
        <v>8.518519</v>
      </c>
      <c r="N11" s="3" t="n">
        <v>7.87037</v>
      </c>
      <c r="O11" s="3" t="n">
        <v>8.240741</v>
      </c>
      <c r="P11" s="3" t="n">
        <v>7.685185</v>
      </c>
      <c r="Q11" s="3" t="n">
        <v>6.759259</v>
      </c>
      <c r="R11" s="3" t="n">
        <v>6.759259</v>
      </c>
      <c r="S11" s="3" t="n">
        <v>8.703704</v>
      </c>
      <c r="T11" s="3" t="n">
        <v>9.074074</v>
      </c>
      <c r="U11" s="3" t="n">
        <v>7.685185</v>
      </c>
      <c r="V11" s="3" t="n">
        <v>7.962963</v>
      </c>
      <c r="W11" s="3" t="n">
        <v>8.518519</v>
      </c>
      <c r="X11" s="3" t="n">
        <v>8.796296</v>
      </c>
      <c r="Y11" s="3" t="n">
        <v>8.518519</v>
      </c>
      <c r="Z11" s="3" t="n">
        <v>8.703704</v>
      </c>
      <c r="AA11" s="3" t="n">
        <v>9.166667</v>
      </c>
      <c r="AB11" s="3" t="n">
        <v>9.259259</v>
      </c>
      <c r="AC11" s="3" t="n">
        <v>8.888889</v>
      </c>
      <c r="AD11" s="3" t="n">
        <v>8.981481</v>
      </c>
      <c r="AE11" s="3" t="n">
        <v>8.888889</v>
      </c>
      <c r="AF11" s="3" t="n">
        <v>8.148148</v>
      </c>
      <c r="AG11" s="3" t="n">
        <v>9.444444</v>
      </c>
      <c r="AH11" s="3" t="n">
        <v>8.796296</v>
      </c>
      <c r="AI11" s="3" t="n">
        <v>9.351852</v>
      </c>
      <c r="AJ11" s="3" t="n">
        <v>9.166667</v>
      </c>
      <c r="AK11" s="3" t="n">
        <v>7.5</v>
      </c>
      <c r="AL11" s="3" t="n">
        <v>8.425926</v>
      </c>
      <c r="AM11" s="3" t="n">
        <v>8.796296</v>
      </c>
      <c r="AN11" s="3" t="n">
        <v>8.333333</v>
      </c>
      <c r="AO11" s="3" t="n">
        <v>9.166667</v>
      </c>
      <c r="AP11" s="3" t="n">
        <v>6.759259</v>
      </c>
      <c r="AQ11" s="3" t="n">
        <v>8.333333</v>
      </c>
      <c r="AR11" s="3" t="n">
        <v>9.074074</v>
      </c>
      <c r="AS11" s="3" t="n">
        <v>9.074074</v>
      </c>
      <c r="AT11" s="3" t="n">
        <v>9.074074</v>
      </c>
    </row>
    <row r="12" s="3" customFormat="true" ht="11.25" hidden="false" customHeight="false" outlineLevel="0" collapsed="false">
      <c r="A12" s="3" t="s">
        <v>57</v>
      </c>
      <c r="B12" s="3" t="s">
        <v>48</v>
      </c>
      <c r="C12" s="3" t="n">
        <v>10</v>
      </c>
      <c r="D12" s="3" t="n">
        <v>10</v>
      </c>
      <c r="E12" s="3" t="n">
        <v>10</v>
      </c>
      <c r="F12" s="3" t="n">
        <v>10</v>
      </c>
      <c r="G12" s="3" t="n">
        <v>10</v>
      </c>
      <c r="H12" s="3" t="n">
        <v>10</v>
      </c>
      <c r="I12" s="3" t="n">
        <v>10</v>
      </c>
      <c r="J12" s="3" t="n">
        <v>10</v>
      </c>
      <c r="K12" s="3" t="n">
        <v>10</v>
      </c>
      <c r="L12" s="3" t="n">
        <v>10</v>
      </c>
      <c r="M12" s="3" t="n">
        <v>10</v>
      </c>
      <c r="N12" s="3" t="n">
        <v>10</v>
      </c>
      <c r="O12" s="3" t="n">
        <v>10</v>
      </c>
      <c r="P12" s="3" t="n">
        <v>10</v>
      </c>
      <c r="Q12" s="3" t="n">
        <v>10</v>
      </c>
      <c r="R12" s="3" t="n">
        <v>10</v>
      </c>
      <c r="S12" s="3" t="n">
        <v>10</v>
      </c>
      <c r="T12" s="3" t="n">
        <v>10</v>
      </c>
      <c r="U12" s="3" t="n">
        <v>10</v>
      </c>
      <c r="V12" s="3" t="n">
        <v>10</v>
      </c>
      <c r="W12" s="3" t="n">
        <v>10</v>
      </c>
      <c r="X12" s="3" t="n">
        <v>10</v>
      </c>
      <c r="Y12" s="3" t="n">
        <v>10</v>
      </c>
      <c r="Z12" s="3" t="n">
        <v>10</v>
      </c>
      <c r="AA12" s="3" t="n">
        <v>10</v>
      </c>
      <c r="AB12" s="3" t="n">
        <v>10</v>
      </c>
      <c r="AC12" s="3" t="n">
        <v>10</v>
      </c>
      <c r="AD12" s="3" t="n">
        <v>10</v>
      </c>
      <c r="AE12" s="3" t="n">
        <v>10</v>
      </c>
      <c r="AF12" s="3" t="n">
        <v>10</v>
      </c>
      <c r="AG12" s="3" t="n">
        <v>10</v>
      </c>
      <c r="AH12" s="3" t="n">
        <v>10</v>
      </c>
      <c r="AI12" s="3" t="n">
        <v>10</v>
      </c>
      <c r="AJ12" s="3" t="n">
        <v>10</v>
      </c>
      <c r="AK12" s="3" t="n">
        <v>10</v>
      </c>
      <c r="AL12" s="3" t="n">
        <v>10</v>
      </c>
      <c r="AM12" s="3" t="n">
        <v>10</v>
      </c>
      <c r="AN12" s="3" t="n">
        <v>10</v>
      </c>
      <c r="AO12" s="3" t="n">
        <v>10</v>
      </c>
      <c r="AP12" s="3" t="n">
        <v>10</v>
      </c>
      <c r="AQ12" s="3" t="n">
        <v>10</v>
      </c>
      <c r="AR12" s="3" t="n">
        <v>10</v>
      </c>
      <c r="AS12" s="3" t="n">
        <v>10</v>
      </c>
      <c r="AT12" s="3" t="n">
        <v>10</v>
      </c>
    </row>
    <row r="13" s="8" customFormat="true" ht="11.25" hidden="false" customHeight="false" outlineLevel="0" collapsed="false">
      <c r="A13" s="4" t="s">
        <v>58</v>
      </c>
      <c r="B13" s="5" t="s">
        <v>59</v>
      </c>
      <c r="C13" s="6" t="n">
        <v>97.944447</v>
      </c>
      <c r="D13" s="6" t="n">
        <v>96.274094</v>
      </c>
      <c r="E13" s="6" t="n">
        <v>97.944447</v>
      </c>
      <c r="F13" s="6" t="n">
        <v>85.270088</v>
      </c>
      <c r="G13" s="6" t="n">
        <v>98.16691</v>
      </c>
      <c r="H13" s="6" t="n">
        <v>95.673325</v>
      </c>
      <c r="I13" s="6" t="n">
        <v>97.532151</v>
      </c>
      <c r="J13" s="6" t="n">
        <v>98.225513</v>
      </c>
      <c r="K13" s="6" t="n">
        <v>98.29678</v>
      </c>
      <c r="L13" s="6" t="n">
        <v>96.41198</v>
      </c>
      <c r="M13" s="6" t="n">
        <v>96.690802</v>
      </c>
      <c r="N13" s="6" t="n">
        <v>91.2726</v>
      </c>
      <c r="O13" s="6" t="n">
        <v>94.409736</v>
      </c>
      <c r="P13" s="6" t="n">
        <v>87.56222</v>
      </c>
      <c r="Q13" s="6" t="n">
        <v>84.369854</v>
      </c>
      <c r="R13" s="6" t="n">
        <v>81.1979</v>
      </c>
      <c r="S13" s="6" t="n">
        <v>94.142139</v>
      </c>
      <c r="T13" s="6" t="n">
        <v>91.057964</v>
      </c>
      <c r="U13" s="6" t="n">
        <v>89.07496</v>
      </c>
      <c r="V13" s="6" t="n">
        <v>88.03135</v>
      </c>
      <c r="W13" s="6" t="n">
        <v>89.59007</v>
      </c>
      <c r="X13" s="6" t="n">
        <v>89.474991</v>
      </c>
      <c r="Y13" s="6" t="n">
        <v>92.911499</v>
      </c>
      <c r="Z13" s="6" t="n">
        <v>87.044736</v>
      </c>
      <c r="AA13" s="6" t="n">
        <v>94.449257</v>
      </c>
      <c r="AB13" s="6" t="n">
        <v>92.028945</v>
      </c>
      <c r="AC13" s="6" t="n">
        <v>96.613038</v>
      </c>
      <c r="AD13" s="6" t="n">
        <v>93.491427</v>
      </c>
      <c r="AE13" s="6" t="n">
        <v>97.132519</v>
      </c>
      <c r="AF13" s="6" t="n">
        <v>85.969988</v>
      </c>
      <c r="AG13" s="6" t="n">
        <v>98.519243</v>
      </c>
      <c r="AH13" s="6" t="n">
        <v>93.199058</v>
      </c>
      <c r="AI13" s="6" t="n">
        <v>94.816261</v>
      </c>
      <c r="AJ13" s="6" t="n">
        <v>94.686312</v>
      </c>
      <c r="AK13" s="6" t="n">
        <v>90.617212</v>
      </c>
      <c r="AL13" s="6" t="n">
        <v>84.890499</v>
      </c>
      <c r="AM13" s="6" t="n">
        <v>93.819147</v>
      </c>
      <c r="AN13" s="6" t="n">
        <v>88.35306</v>
      </c>
      <c r="AO13" s="6" t="n">
        <v>96.994712</v>
      </c>
      <c r="AP13" s="6" t="n">
        <v>78.331181</v>
      </c>
      <c r="AQ13" s="6" t="n">
        <v>94.369171</v>
      </c>
      <c r="AR13" s="6" t="n">
        <v>93.256221</v>
      </c>
      <c r="AS13" s="6" t="n">
        <v>95.603418</v>
      </c>
      <c r="AT13" s="7" t="n">
        <v>93.850336</v>
      </c>
    </row>
    <row r="14" s="1" customFormat="true" ht="10.5" hidden="false" customHeight="false" outlineLevel="0" collapsed="false">
      <c r="B14" s="1" t="s">
        <v>60</v>
      </c>
      <c r="C14" s="2" t="n">
        <v>92.5</v>
      </c>
    </row>
    <row r="16" customFormat="false" ht="13.5" hidden="false" customHeight="false" outlineLevel="0" collapsed="false">
      <c r="A16" s="0" t="s">
        <v>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7" activeCellId="0" sqref="A17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20.62"/>
    <col collapsed="false" customWidth="true" hidden="false" outlineLevel="0" max="14" min="3" style="0" width="16.62"/>
  </cols>
  <sheetData>
    <row r="1" customFormat="false" ht="14.25" hidden="false" customHeight="false" outlineLevel="0" collapsed="false">
      <c r="C1" s="9"/>
      <c r="D1" s="10" t="s">
        <v>62</v>
      </c>
      <c r="E1" s="10"/>
      <c r="F1" s="10"/>
      <c r="G1" s="10"/>
      <c r="H1" s="11"/>
      <c r="J1" s="10" t="s">
        <v>63</v>
      </c>
      <c r="O1" s="0" t="s">
        <v>64</v>
      </c>
    </row>
    <row r="2" customFormat="false" ht="13.5" hidden="false" customHeight="false" outlineLevel="0" collapsed="false">
      <c r="A2" s="1"/>
      <c r="B2" s="1" t="s">
        <v>0</v>
      </c>
      <c r="C2" s="12" t="s">
        <v>65</v>
      </c>
      <c r="D2" s="13" t="s">
        <v>66</v>
      </c>
      <c r="E2" s="13" t="s">
        <v>67</v>
      </c>
      <c r="F2" s="13" t="s">
        <v>68</v>
      </c>
      <c r="G2" s="13" t="s">
        <v>69</v>
      </c>
      <c r="H2" s="14" t="s">
        <v>70</v>
      </c>
      <c r="I2" s="15" t="s">
        <v>71</v>
      </c>
      <c r="J2" s="16" t="s">
        <v>72</v>
      </c>
      <c r="K2" s="16" t="s">
        <v>73</v>
      </c>
      <c r="L2" s="16" t="s">
        <v>74</v>
      </c>
      <c r="M2" s="16" t="s">
        <v>75</v>
      </c>
      <c r="N2" s="17" t="s">
        <v>76</v>
      </c>
    </row>
    <row r="3" customFormat="false" ht="13.5" hidden="false" customHeight="false" outlineLevel="0" collapsed="false">
      <c r="A3" s="2"/>
      <c r="B3" s="2" t="s">
        <v>46</v>
      </c>
      <c r="C3" s="18" t="n">
        <v>9461</v>
      </c>
      <c r="D3" s="19" t="n">
        <v>10298</v>
      </c>
      <c r="E3" s="19" t="n">
        <v>9775</v>
      </c>
      <c r="F3" s="19" t="n">
        <v>9337</v>
      </c>
      <c r="G3" s="19" t="n">
        <v>10199</v>
      </c>
      <c r="H3" s="20" t="n">
        <v>9832</v>
      </c>
      <c r="I3" s="21" t="n">
        <v>9787</v>
      </c>
      <c r="J3" s="22" t="n">
        <v>8806</v>
      </c>
      <c r="K3" s="22" t="n">
        <v>9819</v>
      </c>
      <c r="L3" s="22" t="n">
        <v>9891</v>
      </c>
      <c r="M3" s="22" t="n">
        <v>10394</v>
      </c>
      <c r="N3" s="23" t="n">
        <v>10139</v>
      </c>
    </row>
    <row r="4" customFormat="false" ht="13.5" hidden="false" customHeight="false" outlineLevel="0" collapsed="false">
      <c r="A4" s="3" t="s">
        <v>47</v>
      </c>
      <c r="B4" s="3" t="s">
        <v>48</v>
      </c>
      <c r="C4" s="24" t="n">
        <v>10</v>
      </c>
      <c r="D4" s="25" t="n">
        <v>10</v>
      </c>
      <c r="E4" s="25" t="n">
        <v>10</v>
      </c>
      <c r="F4" s="25" t="n">
        <v>10</v>
      </c>
      <c r="G4" s="25" t="n">
        <v>10</v>
      </c>
      <c r="H4" s="26" t="n">
        <v>10</v>
      </c>
      <c r="I4" s="27" t="n">
        <v>10</v>
      </c>
      <c r="J4" s="28" t="n">
        <v>10</v>
      </c>
      <c r="K4" s="28" t="n">
        <v>10</v>
      </c>
      <c r="L4" s="28" t="n">
        <v>10</v>
      </c>
      <c r="M4" s="28" t="n">
        <v>10</v>
      </c>
      <c r="N4" s="29" t="n">
        <v>10</v>
      </c>
    </row>
    <row r="5" customFormat="false" ht="13.5" hidden="false" customHeight="false" outlineLevel="0" collapsed="false">
      <c r="A5" s="3" t="s">
        <v>49</v>
      </c>
      <c r="B5" s="3" t="s">
        <v>48</v>
      </c>
      <c r="C5" s="24" t="n">
        <v>9.746835</v>
      </c>
      <c r="D5" s="25" t="n">
        <v>9.746835</v>
      </c>
      <c r="E5" s="25" t="n">
        <v>9.746835</v>
      </c>
      <c r="F5" s="25" t="n">
        <v>9.620253</v>
      </c>
      <c r="G5" s="25" t="n">
        <v>9.746835</v>
      </c>
      <c r="H5" s="26" t="n">
        <v>9.746835</v>
      </c>
      <c r="I5" s="27" t="n">
        <v>9.746835</v>
      </c>
      <c r="J5" s="28" t="n">
        <v>9.620253</v>
      </c>
      <c r="K5" s="28" t="n">
        <v>9.746835</v>
      </c>
      <c r="L5" s="28" t="n">
        <v>9.746835</v>
      </c>
      <c r="M5" s="28" t="n">
        <v>9.746835</v>
      </c>
      <c r="N5" s="29" t="n">
        <v>9.746835</v>
      </c>
    </row>
    <row r="6" customFormat="false" ht="13.5" hidden="false" customHeight="false" outlineLevel="0" collapsed="false">
      <c r="A6" s="3" t="s">
        <v>50</v>
      </c>
      <c r="B6" s="3" t="s">
        <v>48</v>
      </c>
      <c r="C6" s="24" t="n">
        <v>9.87013</v>
      </c>
      <c r="D6" s="25" t="n">
        <v>10</v>
      </c>
      <c r="E6" s="25" t="n">
        <v>9.87013</v>
      </c>
      <c r="F6" s="25" t="n">
        <v>9.87013</v>
      </c>
      <c r="G6" s="25" t="n">
        <v>9.74026</v>
      </c>
      <c r="H6" s="26" t="n">
        <v>9.87013</v>
      </c>
      <c r="I6" s="27" t="n">
        <v>9.87013</v>
      </c>
      <c r="J6" s="28" t="n">
        <v>9.74026</v>
      </c>
      <c r="K6" s="28" t="n">
        <v>9.87013</v>
      </c>
      <c r="L6" s="28" t="n">
        <v>10</v>
      </c>
      <c r="M6" s="28" t="n">
        <v>9.87013</v>
      </c>
      <c r="N6" s="29" t="n">
        <v>9.87013</v>
      </c>
    </row>
    <row r="7" customFormat="false" ht="13.5" hidden="false" customHeight="false" outlineLevel="0" collapsed="false">
      <c r="A7" s="3" t="s">
        <v>51</v>
      </c>
      <c r="B7" s="3" t="s">
        <v>48</v>
      </c>
      <c r="C7" s="24" t="n">
        <v>10</v>
      </c>
      <c r="D7" s="25" t="n">
        <v>10</v>
      </c>
      <c r="E7" s="25" t="n">
        <v>10</v>
      </c>
      <c r="F7" s="25" t="n">
        <v>10</v>
      </c>
      <c r="G7" s="25" t="n">
        <v>10</v>
      </c>
      <c r="H7" s="26" t="n">
        <v>10</v>
      </c>
      <c r="I7" s="27" t="n">
        <v>10</v>
      </c>
      <c r="J7" s="28" t="n">
        <v>10</v>
      </c>
      <c r="K7" s="28" t="n">
        <v>10</v>
      </c>
      <c r="L7" s="28" t="n">
        <v>10</v>
      </c>
      <c r="M7" s="28" t="n">
        <v>10</v>
      </c>
      <c r="N7" s="29" t="n">
        <v>10</v>
      </c>
    </row>
    <row r="8" customFormat="false" ht="13.5" hidden="false" customHeight="false" outlineLevel="0" collapsed="false">
      <c r="A8" s="3" t="s">
        <v>52</v>
      </c>
      <c r="B8" s="3" t="s">
        <v>48</v>
      </c>
      <c r="C8" s="24" t="n">
        <v>10</v>
      </c>
      <c r="D8" s="25" t="n">
        <v>10</v>
      </c>
      <c r="E8" s="25" t="n">
        <v>10</v>
      </c>
      <c r="F8" s="25" t="n">
        <v>10</v>
      </c>
      <c r="G8" s="25" t="n">
        <v>10</v>
      </c>
      <c r="H8" s="26" t="n">
        <v>10</v>
      </c>
      <c r="I8" s="27" t="n">
        <v>10</v>
      </c>
      <c r="J8" s="28" t="n">
        <v>10</v>
      </c>
      <c r="K8" s="28" t="n">
        <v>10</v>
      </c>
      <c r="L8" s="28" t="n">
        <v>10</v>
      </c>
      <c r="M8" s="28" t="n">
        <v>10</v>
      </c>
      <c r="N8" s="29" t="n">
        <v>10</v>
      </c>
    </row>
    <row r="9" customFormat="false" ht="13.5" hidden="false" customHeight="false" outlineLevel="0" collapsed="false">
      <c r="A9" s="3" t="s">
        <v>53</v>
      </c>
      <c r="B9" s="3" t="s">
        <v>48</v>
      </c>
      <c r="C9" s="24" t="n">
        <v>10</v>
      </c>
      <c r="D9" s="25" t="n">
        <v>10</v>
      </c>
      <c r="E9" s="25" t="n">
        <v>10</v>
      </c>
      <c r="F9" s="25" t="n">
        <v>10</v>
      </c>
      <c r="G9" s="25" t="n">
        <v>10</v>
      </c>
      <c r="H9" s="26" t="n">
        <v>10</v>
      </c>
      <c r="I9" s="27" t="n">
        <v>10</v>
      </c>
      <c r="J9" s="28" t="n">
        <v>10</v>
      </c>
      <c r="K9" s="28" t="n">
        <v>10</v>
      </c>
      <c r="L9" s="28" t="n">
        <v>10</v>
      </c>
      <c r="M9" s="28" t="n">
        <v>10</v>
      </c>
      <c r="N9" s="29" t="n">
        <v>10</v>
      </c>
    </row>
    <row r="10" customFormat="false" ht="13.5" hidden="false" customHeight="false" outlineLevel="0" collapsed="false">
      <c r="A10" s="3" t="s">
        <v>54</v>
      </c>
      <c r="B10" s="3" t="s">
        <v>48</v>
      </c>
      <c r="C10" s="24" t="n">
        <v>10</v>
      </c>
      <c r="D10" s="25" t="n">
        <v>10</v>
      </c>
      <c r="E10" s="25" t="n">
        <v>10</v>
      </c>
      <c r="F10" s="25" t="n">
        <v>10</v>
      </c>
      <c r="G10" s="25" t="n">
        <v>10</v>
      </c>
      <c r="H10" s="26" t="n">
        <v>10</v>
      </c>
      <c r="I10" s="27" t="n">
        <v>10</v>
      </c>
      <c r="J10" s="28" t="n">
        <v>10</v>
      </c>
      <c r="K10" s="28" t="n">
        <v>10</v>
      </c>
      <c r="L10" s="28" t="n">
        <v>10</v>
      </c>
      <c r="M10" s="28" t="n">
        <v>10</v>
      </c>
      <c r="N10" s="29" t="n">
        <v>10</v>
      </c>
    </row>
    <row r="11" customFormat="false" ht="13.5" hidden="false" customHeight="false" outlineLevel="0" collapsed="false">
      <c r="A11" s="3" t="s">
        <v>55</v>
      </c>
      <c r="B11" s="3" t="s">
        <v>48</v>
      </c>
      <c r="C11" s="24" t="n">
        <v>10</v>
      </c>
      <c r="D11" s="25" t="n">
        <v>10</v>
      </c>
      <c r="E11" s="25" t="n">
        <v>10</v>
      </c>
      <c r="F11" s="25" t="n">
        <v>10</v>
      </c>
      <c r="G11" s="25" t="n">
        <v>10</v>
      </c>
      <c r="H11" s="26" t="n">
        <v>10</v>
      </c>
      <c r="I11" s="27" t="n">
        <v>10</v>
      </c>
      <c r="J11" s="28" t="n">
        <v>10</v>
      </c>
      <c r="K11" s="28" t="n">
        <v>10</v>
      </c>
      <c r="L11" s="28" t="n">
        <v>10</v>
      </c>
      <c r="M11" s="28" t="n">
        <v>10</v>
      </c>
      <c r="N11" s="29" t="n">
        <v>10</v>
      </c>
    </row>
    <row r="12" customFormat="false" ht="13.5" hidden="false" customHeight="false" outlineLevel="0" collapsed="false">
      <c r="A12" s="3" t="s">
        <v>56</v>
      </c>
      <c r="B12" s="3" t="s">
        <v>48</v>
      </c>
      <c r="C12" s="24" t="n">
        <v>9.074074</v>
      </c>
      <c r="D12" s="25" t="n">
        <v>9.074074</v>
      </c>
      <c r="E12" s="25" t="n">
        <v>9.074074</v>
      </c>
      <c r="F12" s="25" t="n">
        <v>8.611111</v>
      </c>
      <c r="G12" s="25" t="n">
        <v>8.888889</v>
      </c>
      <c r="H12" s="26" t="n">
        <v>8.981481</v>
      </c>
      <c r="I12" s="27" t="n">
        <v>8.888889</v>
      </c>
      <c r="J12" s="28" t="n">
        <v>8.425926</v>
      </c>
      <c r="K12" s="28" t="n">
        <v>8.981481</v>
      </c>
      <c r="L12" s="28" t="n">
        <v>9.166667</v>
      </c>
      <c r="M12" s="28" t="n">
        <v>9.074074</v>
      </c>
      <c r="N12" s="29" t="n">
        <v>8.981481</v>
      </c>
    </row>
    <row r="13" customFormat="false" ht="14.25" hidden="false" customHeight="false" outlineLevel="0" collapsed="false">
      <c r="A13" s="3" t="s">
        <v>57</v>
      </c>
      <c r="B13" s="3" t="s">
        <v>48</v>
      </c>
      <c r="C13" s="24" t="n">
        <v>10</v>
      </c>
      <c r="D13" s="25" t="n">
        <v>10</v>
      </c>
      <c r="E13" s="25" t="n">
        <v>10</v>
      </c>
      <c r="F13" s="25" t="n">
        <v>10</v>
      </c>
      <c r="G13" s="25" t="n">
        <v>10</v>
      </c>
      <c r="H13" s="26" t="n">
        <v>10</v>
      </c>
      <c r="I13" s="27" t="n">
        <v>10</v>
      </c>
      <c r="J13" s="28" t="n">
        <v>10</v>
      </c>
      <c r="K13" s="28" t="n">
        <v>10</v>
      </c>
      <c r="L13" s="28" t="n">
        <v>10</v>
      </c>
      <c r="M13" s="28" t="n">
        <v>10</v>
      </c>
      <c r="N13" s="29" t="n">
        <v>10</v>
      </c>
    </row>
    <row r="14" customFormat="false" ht="14.25" hidden="false" customHeight="false" outlineLevel="0" collapsed="false">
      <c r="A14" s="4" t="s">
        <v>58</v>
      </c>
      <c r="B14" s="30" t="s">
        <v>77</v>
      </c>
      <c r="C14" s="31" t="n">
        <v>98.691039</v>
      </c>
      <c r="D14" s="32" t="n">
        <v>98.82091</v>
      </c>
      <c r="E14" s="32" t="n">
        <v>98.691039</v>
      </c>
      <c r="F14" s="32" t="n">
        <v>98.101494</v>
      </c>
      <c r="G14" s="32" t="n">
        <v>98.375984</v>
      </c>
      <c r="H14" s="33" t="n">
        <v>98.598447</v>
      </c>
      <c r="I14" s="34" t="n">
        <v>98.505854</v>
      </c>
      <c r="J14" s="35" t="n">
        <v>97.786439</v>
      </c>
      <c r="K14" s="35" t="n">
        <v>98.598447</v>
      </c>
      <c r="L14" s="35" t="n">
        <v>98.913502</v>
      </c>
      <c r="M14" s="35" t="n">
        <v>98.691039</v>
      </c>
      <c r="N14" s="36" t="n">
        <v>98.598447</v>
      </c>
      <c r="O14" s="37" t="n">
        <f aca="false">AVERAGE(C14:N14)</f>
        <v>98.5310534166667</v>
      </c>
    </row>
    <row r="15" customFormat="false" ht="14.25" hidden="false" customHeight="false" outlineLevel="0" collapsed="false">
      <c r="A15" s="9"/>
      <c r="B15" s="38" t="s">
        <v>78</v>
      </c>
      <c r="C15" s="39" t="n">
        <v>98.5</v>
      </c>
    </row>
    <row r="17" customFormat="false" ht="13.5" hidden="false" customHeight="false" outlineLevel="0" collapsed="false">
      <c r="A17" s="0" t="s">
        <v>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S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6" activeCellId="0" sqref="B26"/>
    </sheetView>
  </sheetViews>
  <sheetFormatPr defaultColWidth="8.96875" defaultRowHeight="13.5" zeroHeight="false" outlineLevelRow="0" outlineLevelCol="0"/>
  <cols>
    <col collapsed="false" customWidth="true" hidden="false" outlineLevel="0" max="1" min="1" style="40" width="9.12"/>
    <col collapsed="false" customWidth="true" hidden="false" outlineLevel="0" max="2" min="2" style="0" width="28.12"/>
  </cols>
  <sheetData>
    <row r="1" s="42" customFormat="true" ht="10.5" hidden="false" customHeight="false" outlineLevel="0" collapsed="false">
      <c r="A1" s="41"/>
      <c r="B1" s="42" t="s">
        <v>80</v>
      </c>
      <c r="C1" s="43" t="n">
        <v>1</v>
      </c>
      <c r="D1" s="43" t="n">
        <v>1</v>
      </c>
      <c r="E1" s="43" t="n">
        <v>1</v>
      </c>
      <c r="F1" s="43" t="n">
        <v>1</v>
      </c>
      <c r="G1" s="43" t="n">
        <v>1</v>
      </c>
      <c r="H1" s="43" t="n">
        <v>1</v>
      </c>
      <c r="I1" s="43" t="n">
        <v>1</v>
      </c>
      <c r="J1" s="43" t="n">
        <v>1</v>
      </c>
      <c r="K1" s="43" t="n">
        <v>1</v>
      </c>
      <c r="L1" s="43" t="n">
        <v>1</v>
      </c>
      <c r="M1" s="43" t="n">
        <v>1</v>
      </c>
      <c r="N1" s="43" t="n">
        <v>1</v>
      </c>
      <c r="O1" s="43" t="n">
        <v>1</v>
      </c>
      <c r="P1" s="43" t="n">
        <v>1</v>
      </c>
      <c r="Q1" s="43" t="n">
        <v>1</v>
      </c>
      <c r="R1" s="43" t="n">
        <v>1</v>
      </c>
      <c r="S1" s="43" t="n">
        <v>2</v>
      </c>
      <c r="T1" s="43" t="n">
        <v>2</v>
      </c>
      <c r="U1" s="43" t="n">
        <v>2</v>
      </c>
      <c r="V1" s="43" t="n">
        <v>2</v>
      </c>
      <c r="W1" s="43" t="n">
        <v>2</v>
      </c>
      <c r="X1" s="43" t="n">
        <v>2</v>
      </c>
      <c r="Y1" s="43" t="n">
        <v>2</v>
      </c>
      <c r="Z1" s="43" t="n">
        <v>2</v>
      </c>
      <c r="AA1" s="43" t="n">
        <v>2</v>
      </c>
      <c r="AB1" s="43" t="n">
        <v>2</v>
      </c>
      <c r="AC1" s="43" t="n">
        <v>2</v>
      </c>
      <c r="AD1" s="43" t="n">
        <v>2</v>
      </c>
      <c r="AE1" s="43" t="n">
        <v>2</v>
      </c>
      <c r="AF1" s="43" t="n">
        <v>2</v>
      </c>
      <c r="AG1" s="43" t="n">
        <v>2</v>
      </c>
      <c r="AH1" s="43" t="n">
        <v>2</v>
      </c>
      <c r="AI1" s="43" t="n">
        <v>2</v>
      </c>
      <c r="AJ1" s="43" t="n">
        <v>2</v>
      </c>
      <c r="AK1" s="43" t="n">
        <v>2</v>
      </c>
      <c r="AL1" s="43" t="n">
        <v>2</v>
      </c>
      <c r="AM1" s="43" t="n">
        <v>2</v>
      </c>
      <c r="AN1" s="43" t="n">
        <v>2</v>
      </c>
      <c r="AO1" s="43" t="n">
        <v>2</v>
      </c>
      <c r="AP1" s="43" t="n">
        <v>2</v>
      </c>
      <c r="AQ1" s="43" t="n">
        <v>2</v>
      </c>
      <c r="AR1" s="43" t="n">
        <v>2</v>
      </c>
      <c r="AS1" s="43" t="n">
        <v>2</v>
      </c>
      <c r="AT1" s="43" t="n">
        <v>2</v>
      </c>
      <c r="AU1" s="43" t="n">
        <v>2</v>
      </c>
      <c r="AV1" s="43" t="n">
        <v>2</v>
      </c>
      <c r="AW1" s="43" t="n">
        <v>2</v>
      </c>
      <c r="AX1" s="43" t="n">
        <v>2</v>
      </c>
      <c r="AY1" s="43" t="n">
        <v>2</v>
      </c>
      <c r="AZ1" s="43" t="n">
        <v>2</v>
      </c>
      <c r="BA1" s="43" t="n">
        <v>2</v>
      </c>
      <c r="BB1" s="43" t="n">
        <v>2</v>
      </c>
      <c r="BC1" s="43" t="n">
        <v>2</v>
      </c>
      <c r="BD1" s="43" t="n">
        <v>2</v>
      </c>
      <c r="BE1" s="43" t="n">
        <v>2</v>
      </c>
      <c r="BF1" s="43" t="n">
        <v>2</v>
      </c>
      <c r="BG1" s="43" t="n">
        <v>2</v>
      </c>
      <c r="BH1" s="43" t="n">
        <v>2</v>
      </c>
      <c r="BI1" s="44" t="n">
        <v>3</v>
      </c>
      <c r="BJ1" s="44" t="n">
        <v>3</v>
      </c>
      <c r="BK1" s="44" t="n">
        <v>3</v>
      </c>
      <c r="BL1" s="44" t="n">
        <v>3</v>
      </c>
      <c r="BM1" s="44" t="n">
        <v>3</v>
      </c>
      <c r="BN1" s="44" t="n">
        <v>3</v>
      </c>
      <c r="BO1" s="44" t="n">
        <v>3</v>
      </c>
      <c r="BP1" s="44" t="n">
        <v>3</v>
      </c>
      <c r="BQ1" s="44" t="n">
        <v>3</v>
      </c>
      <c r="BR1" s="44" t="n">
        <v>3</v>
      </c>
      <c r="BS1" s="44" t="n">
        <v>3</v>
      </c>
      <c r="BT1" s="44" t="n">
        <v>3</v>
      </c>
      <c r="BU1" s="44" t="n">
        <v>3</v>
      </c>
      <c r="BV1" s="44" t="n">
        <v>3</v>
      </c>
      <c r="BW1" s="44" t="n">
        <v>3</v>
      </c>
      <c r="BX1" s="44" t="n">
        <v>3</v>
      </c>
      <c r="BY1" s="44" t="n">
        <v>3</v>
      </c>
      <c r="BZ1" s="44" t="n">
        <v>3</v>
      </c>
      <c r="CA1" s="44" t="n">
        <v>3</v>
      </c>
      <c r="CB1" s="44" t="n">
        <v>3</v>
      </c>
      <c r="CC1" s="44" t="n">
        <v>3</v>
      </c>
      <c r="CD1" s="44" t="n">
        <v>3</v>
      </c>
      <c r="CE1" s="44" t="n">
        <v>3</v>
      </c>
      <c r="CF1" s="44" t="n">
        <v>3</v>
      </c>
      <c r="CG1" s="44" t="n">
        <v>3</v>
      </c>
      <c r="CH1" s="44" t="n">
        <v>3</v>
      </c>
      <c r="CI1" s="44" t="n">
        <v>4</v>
      </c>
      <c r="CJ1" s="44" t="n">
        <v>4</v>
      </c>
      <c r="CK1" s="44" t="n">
        <v>4</v>
      </c>
      <c r="CL1" s="44" t="n">
        <v>4</v>
      </c>
      <c r="CM1" s="44" t="n">
        <v>4</v>
      </c>
      <c r="CN1" s="44" t="n">
        <v>4</v>
      </c>
      <c r="CO1" s="44" t="n">
        <v>4</v>
      </c>
      <c r="CP1" s="44" t="n">
        <v>4</v>
      </c>
      <c r="CQ1" s="44" t="n">
        <v>4</v>
      </c>
      <c r="CR1" s="44" t="n">
        <v>4</v>
      </c>
      <c r="CS1" s="42" t="s">
        <v>64</v>
      </c>
    </row>
    <row r="2" s="49" customFormat="true" ht="10.5" hidden="false" customHeight="false" outlineLevel="0" collapsed="false">
      <c r="A2" s="45" t="s">
        <v>81</v>
      </c>
      <c r="B2" s="46" t="s">
        <v>0</v>
      </c>
      <c r="C2" s="47" t="s">
        <v>82</v>
      </c>
      <c r="D2" s="47" t="s">
        <v>83</v>
      </c>
      <c r="E2" s="47" t="s">
        <v>84</v>
      </c>
      <c r="F2" s="47" t="s">
        <v>85</v>
      </c>
      <c r="G2" s="47" t="s">
        <v>86</v>
      </c>
      <c r="H2" s="47" t="s">
        <v>87</v>
      </c>
      <c r="I2" s="47" t="s">
        <v>88</v>
      </c>
      <c r="J2" s="47" t="s">
        <v>89</v>
      </c>
      <c r="K2" s="47" t="s">
        <v>90</v>
      </c>
      <c r="L2" s="47" t="s">
        <v>91</v>
      </c>
      <c r="M2" s="47" t="s">
        <v>92</v>
      </c>
      <c r="N2" s="47" t="s">
        <v>93</v>
      </c>
      <c r="O2" s="47" t="s">
        <v>94</v>
      </c>
      <c r="P2" s="47" t="s">
        <v>95</v>
      </c>
      <c r="Q2" s="47" t="s">
        <v>96</v>
      </c>
      <c r="R2" s="47" t="s">
        <v>97</v>
      </c>
      <c r="S2" s="47" t="s">
        <v>98</v>
      </c>
      <c r="T2" s="47" t="s">
        <v>99</v>
      </c>
      <c r="U2" s="47" t="s">
        <v>100</v>
      </c>
      <c r="V2" s="47" t="s">
        <v>101</v>
      </c>
      <c r="W2" s="47" t="s">
        <v>102</v>
      </c>
      <c r="X2" s="47" t="s">
        <v>103</v>
      </c>
      <c r="Y2" s="47" t="s">
        <v>104</v>
      </c>
      <c r="Z2" s="47" t="s">
        <v>105</v>
      </c>
      <c r="AA2" s="47" t="s">
        <v>106</v>
      </c>
      <c r="AB2" s="47" t="s">
        <v>107</v>
      </c>
      <c r="AC2" s="47" t="s">
        <v>108</v>
      </c>
      <c r="AD2" s="47" t="s">
        <v>109</v>
      </c>
      <c r="AE2" s="47" t="s">
        <v>110</v>
      </c>
      <c r="AF2" s="47" t="s">
        <v>111</v>
      </c>
      <c r="AG2" s="47" t="s">
        <v>112</v>
      </c>
      <c r="AH2" s="47" t="s">
        <v>113</v>
      </c>
      <c r="AI2" s="47" t="s">
        <v>114</v>
      </c>
      <c r="AJ2" s="47" t="s">
        <v>115</v>
      </c>
      <c r="AK2" s="47" t="s">
        <v>116</v>
      </c>
      <c r="AL2" s="47" t="s">
        <v>117</v>
      </c>
      <c r="AM2" s="47" t="s">
        <v>118</v>
      </c>
      <c r="AN2" s="47" t="s">
        <v>119</v>
      </c>
      <c r="AO2" s="47" t="s">
        <v>120</v>
      </c>
      <c r="AP2" s="47" t="s">
        <v>121</v>
      </c>
      <c r="AQ2" s="47" t="s">
        <v>122</v>
      </c>
      <c r="AR2" s="47" t="s">
        <v>123</v>
      </c>
      <c r="AS2" s="47" t="s">
        <v>124</v>
      </c>
      <c r="AT2" s="47" t="s">
        <v>125</v>
      </c>
      <c r="AU2" s="47" t="s">
        <v>126</v>
      </c>
      <c r="AV2" s="47" t="s">
        <v>127</v>
      </c>
      <c r="AW2" s="47" t="s">
        <v>128</v>
      </c>
      <c r="AX2" s="47" t="s">
        <v>129</v>
      </c>
      <c r="AY2" s="47" t="s">
        <v>130</v>
      </c>
      <c r="AZ2" s="47" t="s">
        <v>131</v>
      </c>
      <c r="BA2" s="47" t="s">
        <v>132</v>
      </c>
      <c r="BB2" s="47" t="s">
        <v>133</v>
      </c>
      <c r="BC2" s="47" t="s">
        <v>134</v>
      </c>
      <c r="BD2" s="47" t="s">
        <v>135</v>
      </c>
      <c r="BE2" s="47" t="s">
        <v>136</v>
      </c>
      <c r="BF2" s="47" t="s">
        <v>137</v>
      </c>
      <c r="BG2" s="47" t="s">
        <v>138</v>
      </c>
      <c r="BH2" s="47" t="s">
        <v>139</v>
      </c>
      <c r="BI2" s="48" t="s">
        <v>140</v>
      </c>
      <c r="BJ2" s="48" t="s">
        <v>141</v>
      </c>
      <c r="BK2" s="48" t="s">
        <v>142</v>
      </c>
      <c r="BL2" s="48" t="s">
        <v>143</v>
      </c>
      <c r="BM2" s="48" t="s">
        <v>144</v>
      </c>
      <c r="BN2" s="48" t="s">
        <v>145</v>
      </c>
      <c r="BO2" s="48" t="s">
        <v>146</v>
      </c>
      <c r="BP2" s="48" t="s">
        <v>147</v>
      </c>
      <c r="BQ2" s="48" t="s">
        <v>148</v>
      </c>
      <c r="BR2" s="48" t="s">
        <v>149</v>
      </c>
      <c r="BS2" s="48" t="s">
        <v>150</v>
      </c>
      <c r="BT2" s="48" t="s">
        <v>151</v>
      </c>
      <c r="BU2" s="48" t="s">
        <v>152</v>
      </c>
      <c r="BV2" s="48" t="s">
        <v>153</v>
      </c>
      <c r="BW2" s="48" t="s">
        <v>154</v>
      </c>
      <c r="BX2" s="48" t="s">
        <v>155</v>
      </c>
      <c r="BY2" s="48" t="s">
        <v>156</v>
      </c>
      <c r="BZ2" s="48" t="s">
        <v>157</v>
      </c>
      <c r="CA2" s="48" t="s">
        <v>158</v>
      </c>
      <c r="CB2" s="48" t="s">
        <v>159</v>
      </c>
      <c r="CC2" s="48" t="s">
        <v>160</v>
      </c>
      <c r="CD2" s="48" t="s">
        <v>161</v>
      </c>
      <c r="CE2" s="48" t="s">
        <v>162</v>
      </c>
      <c r="CF2" s="48" t="s">
        <v>163</v>
      </c>
      <c r="CG2" s="48" t="s">
        <v>164</v>
      </c>
      <c r="CH2" s="48" t="s">
        <v>165</v>
      </c>
      <c r="CI2" s="48" t="s">
        <v>166</v>
      </c>
      <c r="CJ2" s="48" t="s">
        <v>167</v>
      </c>
      <c r="CK2" s="48" t="s">
        <v>168</v>
      </c>
      <c r="CL2" s="48" t="s">
        <v>169</v>
      </c>
      <c r="CM2" s="48" t="s">
        <v>170</v>
      </c>
      <c r="CN2" s="48" t="s">
        <v>171</v>
      </c>
      <c r="CO2" s="48" t="s">
        <v>172</v>
      </c>
      <c r="CP2" s="48" t="s">
        <v>173</v>
      </c>
      <c r="CQ2" s="48" t="s">
        <v>174</v>
      </c>
      <c r="CR2" s="48" t="s">
        <v>175</v>
      </c>
    </row>
    <row r="3" s="54" customFormat="true" ht="10.5" hidden="false" customHeight="false" outlineLevel="0" collapsed="false">
      <c r="A3" s="50"/>
      <c r="B3" s="51" t="s">
        <v>176</v>
      </c>
      <c r="C3" s="52" t="n">
        <v>3834</v>
      </c>
      <c r="D3" s="52" t="n">
        <v>4337</v>
      </c>
      <c r="E3" s="52" t="n">
        <v>2414</v>
      </c>
      <c r="F3" s="52" t="n">
        <v>3659</v>
      </c>
      <c r="G3" s="52" t="n">
        <v>3473</v>
      </c>
      <c r="H3" s="52" t="n">
        <v>3427</v>
      </c>
      <c r="I3" s="52" t="n">
        <v>3294</v>
      </c>
      <c r="J3" s="52" t="n">
        <v>3228</v>
      </c>
      <c r="K3" s="52" t="n">
        <v>2118</v>
      </c>
      <c r="L3" s="52" t="n">
        <v>1298</v>
      </c>
      <c r="M3" s="52" t="n">
        <v>3605</v>
      </c>
      <c r="N3" s="52" t="n">
        <v>3707</v>
      </c>
      <c r="O3" s="52" t="n">
        <v>2860</v>
      </c>
      <c r="P3" s="52" t="n">
        <v>3303</v>
      </c>
      <c r="Q3" s="52" t="n">
        <v>1424</v>
      </c>
      <c r="R3" s="52" t="n">
        <v>3530</v>
      </c>
      <c r="S3" s="52" t="n">
        <v>4157</v>
      </c>
      <c r="T3" s="52" t="n">
        <v>2769</v>
      </c>
      <c r="U3" s="52" t="n">
        <v>3724</v>
      </c>
      <c r="V3" s="52" t="n">
        <v>3825</v>
      </c>
      <c r="W3" s="52" t="n">
        <v>2231</v>
      </c>
      <c r="X3" s="52" t="n">
        <v>3448</v>
      </c>
      <c r="Y3" s="52" t="n">
        <v>3533</v>
      </c>
      <c r="Z3" s="52" t="n">
        <v>3070</v>
      </c>
      <c r="AA3" s="52" t="n">
        <v>2514</v>
      </c>
      <c r="AB3" s="52" t="n">
        <v>3571</v>
      </c>
      <c r="AC3" s="52" t="n">
        <v>3417</v>
      </c>
      <c r="AD3" s="52" t="n">
        <v>3616</v>
      </c>
      <c r="AE3" s="52" t="n">
        <v>2110</v>
      </c>
      <c r="AF3" s="52" t="n">
        <v>2716</v>
      </c>
      <c r="AG3" s="52" t="n">
        <v>2953</v>
      </c>
      <c r="AH3" s="52" t="n">
        <v>1835</v>
      </c>
      <c r="AI3" s="52" t="n">
        <v>3678</v>
      </c>
      <c r="AJ3" s="52" t="n">
        <v>3319</v>
      </c>
      <c r="AK3" s="52" t="n">
        <v>3648</v>
      </c>
      <c r="AL3" s="52" t="n">
        <v>3085</v>
      </c>
      <c r="AM3" s="52" t="n">
        <v>3558</v>
      </c>
      <c r="AN3" s="52" t="n">
        <v>6924</v>
      </c>
      <c r="AO3" s="52" t="n">
        <v>6932</v>
      </c>
      <c r="AP3" s="52" t="n">
        <v>2903</v>
      </c>
      <c r="AQ3" s="52" t="n">
        <v>2964</v>
      </c>
      <c r="AR3" s="52" t="n">
        <v>2412</v>
      </c>
      <c r="AS3" s="52" t="n">
        <v>2542</v>
      </c>
      <c r="AT3" s="52" t="n">
        <v>6939</v>
      </c>
      <c r="AU3" s="52" t="n">
        <v>1279</v>
      </c>
      <c r="AV3" s="52" t="n">
        <v>6925</v>
      </c>
      <c r="AW3" s="52" t="n">
        <v>3992</v>
      </c>
      <c r="AX3" s="52" t="n">
        <v>3414</v>
      </c>
      <c r="AY3" s="52" t="n">
        <v>3135</v>
      </c>
      <c r="AZ3" s="52" t="n">
        <v>2665</v>
      </c>
      <c r="BA3" s="52" t="n">
        <v>2439</v>
      </c>
      <c r="BB3" s="52" t="n">
        <v>3590</v>
      </c>
      <c r="BC3" s="52" t="n">
        <v>3268</v>
      </c>
      <c r="BD3" s="52" t="n">
        <v>3232</v>
      </c>
      <c r="BE3" s="52" t="n">
        <v>3838</v>
      </c>
      <c r="BF3" s="52" t="n">
        <v>3285</v>
      </c>
      <c r="BG3" s="52" t="n">
        <v>2521</v>
      </c>
      <c r="BH3" s="52" t="n">
        <v>1816</v>
      </c>
      <c r="BI3" s="53" t="n">
        <v>2792</v>
      </c>
      <c r="BJ3" s="53" t="n">
        <v>2903</v>
      </c>
      <c r="BK3" s="53" t="n">
        <v>2684</v>
      </c>
      <c r="BL3" s="53" t="n">
        <v>2011</v>
      </c>
      <c r="BM3" s="53" t="n">
        <v>3530</v>
      </c>
      <c r="BN3" s="53" t="n">
        <v>3386</v>
      </c>
      <c r="BO3" s="53" t="n">
        <v>3718</v>
      </c>
      <c r="BP3" s="53" t="n">
        <v>2817</v>
      </c>
      <c r="BQ3" s="53" t="n">
        <v>3393</v>
      </c>
      <c r="BR3" s="53" t="n">
        <v>3270</v>
      </c>
      <c r="BS3" s="53" t="n">
        <v>3801</v>
      </c>
      <c r="BT3" s="53" t="n">
        <v>2762</v>
      </c>
      <c r="BU3" s="53" t="n">
        <v>3595</v>
      </c>
      <c r="BV3" s="53" t="n">
        <v>918</v>
      </c>
      <c r="BW3" s="53" t="n">
        <v>2734</v>
      </c>
      <c r="BX3" s="53" t="n">
        <v>3472</v>
      </c>
      <c r="BY3" s="53" t="n">
        <v>1526</v>
      </c>
      <c r="BZ3" s="53" t="n">
        <v>3354</v>
      </c>
      <c r="CA3" s="53" t="n">
        <v>3963</v>
      </c>
      <c r="CB3" s="53" t="n">
        <v>3823</v>
      </c>
      <c r="CC3" s="53" t="n">
        <v>4038</v>
      </c>
      <c r="CD3" s="53" t="n">
        <v>3790</v>
      </c>
      <c r="CE3" s="53" t="n">
        <v>2456</v>
      </c>
      <c r="CF3" s="53" t="n">
        <v>3160</v>
      </c>
      <c r="CG3" s="53" t="n">
        <v>3182</v>
      </c>
      <c r="CH3" s="53" t="n">
        <v>3033</v>
      </c>
      <c r="CI3" s="53" t="n">
        <v>3541</v>
      </c>
      <c r="CJ3" s="53" t="n">
        <v>3265</v>
      </c>
      <c r="CK3" s="53" t="n">
        <v>2626</v>
      </c>
      <c r="CL3" s="53" t="n">
        <v>3721</v>
      </c>
      <c r="CM3" s="53" t="n">
        <v>2708</v>
      </c>
      <c r="CN3" s="53" t="n">
        <v>2852</v>
      </c>
      <c r="CO3" s="53" t="n">
        <v>3942</v>
      </c>
      <c r="CP3" s="53" t="n">
        <v>3855</v>
      </c>
      <c r="CQ3" s="53" t="n">
        <v>2604</v>
      </c>
      <c r="CR3" s="53" t="n">
        <v>2642</v>
      </c>
    </row>
    <row r="4" s="49" customFormat="true" ht="10.5" hidden="false" customHeight="false" outlineLevel="0" collapsed="false">
      <c r="A4" s="45" t="s">
        <v>47</v>
      </c>
      <c r="B4" s="46" t="s">
        <v>48</v>
      </c>
      <c r="C4" s="47" t="n">
        <v>10</v>
      </c>
      <c r="D4" s="47" t="n">
        <v>10</v>
      </c>
      <c r="E4" s="47" t="n">
        <v>10</v>
      </c>
      <c r="F4" s="47" t="n">
        <v>10</v>
      </c>
      <c r="G4" s="47" t="n">
        <v>10</v>
      </c>
      <c r="H4" s="47" t="n">
        <v>9</v>
      </c>
      <c r="I4" s="47" t="n">
        <v>10</v>
      </c>
      <c r="J4" s="47" t="n">
        <v>9</v>
      </c>
      <c r="K4" s="47" t="n">
        <v>9</v>
      </c>
      <c r="L4" s="47" t="n">
        <v>8</v>
      </c>
      <c r="M4" s="47" t="n">
        <v>10</v>
      </c>
      <c r="N4" s="47" t="n">
        <v>10</v>
      </c>
      <c r="O4" s="47" t="n">
        <v>9</v>
      </c>
      <c r="P4" s="47" t="n">
        <v>10</v>
      </c>
      <c r="Q4" s="47" t="n">
        <v>8</v>
      </c>
      <c r="R4" s="47" t="n">
        <v>10</v>
      </c>
      <c r="S4" s="47" t="n">
        <v>10</v>
      </c>
      <c r="T4" s="47" t="n">
        <v>9</v>
      </c>
      <c r="U4" s="47" t="n">
        <v>10</v>
      </c>
      <c r="V4" s="47" t="n">
        <v>10</v>
      </c>
      <c r="W4" s="47" t="n">
        <v>8</v>
      </c>
      <c r="X4" s="47" t="n">
        <v>10</v>
      </c>
      <c r="Y4" s="47" t="n">
        <v>9</v>
      </c>
      <c r="Z4" s="47" t="n">
        <v>9</v>
      </c>
      <c r="AA4" s="47" t="n">
        <v>9</v>
      </c>
      <c r="AB4" s="47" t="n">
        <v>10</v>
      </c>
      <c r="AC4" s="47" t="n">
        <v>10</v>
      </c>
      <c r="AD4" s="47" t="n">
        <v>10</v>
      </c>
      <c r="AE4" s="47" t="n">
        <v>10</v>
      </c>
      <c r="AF4" s="47" t="n">
        <v>10</v>
      </c>
      <c r="AG4" s="47" t="n">
        <v>10</v>
      </c>
      <c r="AH4" s="47" t="n">
        <v>7</v>
      </c>
      <c r="AI4" s="47" t="n">
        <v>10</v>
      </c>
      <c r="AJ4" s="47" t="n">
        <v>10</v>
      </c>
      <c r="AK4" s="47" t="n">
        <v>10</v>
      </c>
      <c r="AL4" s="47" t="n">
        <v>10</v>
      </c>
      <c r="AM4" s="47" t="n">
        <v>9</v>
      </c>
      <c r="AN4" s="47" t="n">
        <v>10</v>
      </c>
      <c r="AO4" s="47" t="n">
        <v>10</v>
      </c>
      <c r="AP4" s="47" t="n">
        <v>10</v>
      </c>
      <c r="AQ4" s="47" t="n">
        <v>10</v>
      </c>
      <c r="AR4" s="47" t="n">
        <v>9</v>
      </c>
      <c r="AS4" s="47" t="n">
        <v>9</v>
      </c>
      <c r="AT4" s="47" t="n">
        <v>10</v>
      </c>
      <c r="AU4" s="47" t="n">
        <v>7</v>
      </c>
      <c r="AV4" s="47" t="n">
        <v>10</v>
      </c>
      <c r="AW4" s="47" t="n">
        <v>10</v>
      </c>
      <c r="AX4" s="47" t="n">
        <v>10</v>
      </c>
      <c r="AY4" s="47" t="n">
        <v>9</v>
      </c>
      <c r="AZ4" s="47" t="n">
        <v>10</v>
      </c>
      <c r="BA4" s="47" t="n">
        <v>9</v>
      </c>
      <c r="BB4" s="47" t="n">
        <v>10</v>
      </c>
      <c r="BC4" s="47" t="n">
        <v>10</v>
      </c>
      <c r="BD4" s="47" t="n">
        <v>8</v>
      </c>
      <c r="BE4" s="47" t="n">
        <v>10</v>
      </c>
      <c r="BF4" s="47" t="n">
        <v>9</v>
      </c>
      <c r="BG4" s="47" t="n">
        <v>9</v>
      </c>
      <c r="BH4" s="47" t="n">
        <v>7</v>
      </c>
      <c r="BI4" s="48" t="n">
        <v>9</v>
      </c>
      <c r="BJ4" s="48" t="n">
        <v>10</v>
      </c>
      <c r="BK4" s="48" t="n">
        <v>9</v>
      </c>
      <c r="BL4" s="48" t="n">
        <v>7</v>
      </c>
      <c r="BM4" s="48" t="n">
        <v>10</v>
      </c>
      <c r="BN4" s="48" t="n">
        <v>10</v>
      </c>
      <c r="BO4" s="48" t="n">
        <v>9</v>
      </c>
      <c r="BP4" s="48" t="n">
        <v>9</v>
      </c>
      <c r="BQ4" s="48" t="n">
        <v>10</v>
      </c>
      <c r="BR4" s="48" t="n">
        <v>10</v>
      </c>
      <c r="BS4" s="48" t="n">
        <v>10</v>
      </c>
      <c r="BT4" s="48" t="n">
        <v>9</v>
      </c>
      <c r="BU4" s="48" t="n">
        <v>10</v>
      </c>
      <c r="BV4" s="48" t="n">
        <v>2</v>
      </c>
      <c r="BW4" s="48" t="n">
        <v>9</v>
      </c>
      <c r="BX4" s="48" t="n">
        <v>10</v>
      </c>
      <c r="BY4" s="48" t="n">
        <v>9</v>
      </c>
      <c r="BZ4" s="48" t="n">
        <v>9</v>
      </c>
      <c r="CA4" s="48" t="n">
        <v>10</v>
      </c>
      <c r="CB4" s="48" t="n">
        <v>10</v>
      </c>
      <c r="CC4" s="48" t="n">
        <v>10</v>
      </c>
      <c r="CD4" s="48" t="n">
        <v>10</v>
      </c>
      <c r="CE4" s="48" t="n">
        <v>8</v>
      </c>
      <c r="CF4" s="48" t="n">
        <v>10</v>
      </c>
      <c r="CG4" s="48" t="n">
        <v>10</v>
      </c>
      <c r="CH4" s="48" t="n">
        <v>10</v>
      </c>
      <c r="CI4" s="48" t="n">
        <v>10</v>
      </c>
      <c r="CJ4" s="48" t="n">
        <v>10</v>
      </c>
      <c r="CK4" s="48" t="n">
        <v>9</v>
      </c>
      <c r="CL4" s="48" t="n">
        <v>10</v>
      </c>
      <c r="CM4" s="48" t="n">
        <v>8</v>
      </c>
      <c r="CN4" s="48" t="n">
        <v>10</v>
      </c>
      <c r="CO4" s="48" t="n">
        <v>10</v>
      </c>
      <c r="CP4" s="48" t="n">
        <v>9</v>
      </c>
      <c r="CQ4" s="48" t="n">
        <v>9</v>
      </c>
      <c r="CR4" s="48" t="n">
        <v>9</v>
      </c>
    </row>
    <row r="5" s="49" customFormat="true" ht="10.5" hidden="false" customHeight="false" outlineLevel="0" collapsed="false">
      <c r="A5" s="45" t="s">
        <v>49</v>
      </c>
      <c r="B5" s="46" t="s">
        <v>48</v>
      </c>
      <c r="C5" s="47" t="n">
        <v>9.620253</v>
      </c>
      <c r="D5" s="47" t="n">
        <v>9.620253</v>
      </c>
      <c r="E5" s="47" t="n">
        <v>9.113924</v>
      </c>
      <c r="F5" s="47" t="n">
        <v>9.367089</v>
      </c>
      <c r="G5" s="47" t="n">
        <v>9.746835</v>
      </c>
      <c r="H5" s="47" t="n">
        <v>9.493671</v>
      </c>
      <c r="I5" s="47" t="n">
        <v>9.367089</v>
      </c>
      <c r="J5" s="47" t="n">
        <v>9.367089</v>
      </c>
      <c r="K5" s="47" t="n">
        <v>7.594937</v>
      </c>
      <c r="L5" s="47" t="n">
        <v>4.810127</v>
      </c>
      <c r="M5" s="47" t="n">
        <v>9.746835</v>
      </c>
      <c r="N5" s="47" t="n">
        <v>9.746835</v>
      </c>
      <c r="O5" s="47" t="n">
        <v>9.493671</v>
      </c>
      <c r="P5" s="47" t="n">
        <v>9.493671</v>
      </c>
      <c r="Q5" s="47" t="n">
        <v>5.56962</v>
      </c>
      <c r="R5" s="47" t="n">
        <v>9.493671</v>
      </c>
      <c r="S5" s="47" t="n">
        <v>9.746835</v>
      </c>
      <c r="T5" s="47" t="n">
        <v>8.860759</v>
      </c>
      <c r="U5" s="47" t="n">
        <v>9.746835</v>
      </c>
      <c r="V5" s="47" t="n">
        <v>9.240506</v>
      </c>
      <c r="W5" s="47" t="n">
        <v>7.721519</v>
      </c>
      <c r="X5" s="47" t="n">
        <v>9.620253</v>
      </c>
      <c r="Y5" s="47" t="n">
        <v>9.367089</v>
      </c>
      <c r="Z5" s="47" t="n">
        <v>9.493671</v>
      </c>
      <c r="AA5" s="47" t="n">
        <v>8.35443</v>
      </c>
      <c r="AB5" s="47" t="n">
        <v>9.493671</v>
      </c>
      <c r="AC5" s="47" t="n">
        <v>9.113924</v>
      </c>
      <c r="AD5" s="47" t="n">
        <v>9.746835</v>
      </c>
      <c r="AE5" s="47" t="n">
        <v>8.987342</v>
      </c>
      <c r="AF5" s="47" t="n">
        <v>9.113924</v>
      </c>
      <c r="AG5" s="47" t="n">
        <v>9.367089</v>
      </c>
      <c r="AH5" s="47" t="n">
        <v>6.835443</v>
      </c>
      <c r="AI5" s="47" t="n">
        <v>9.620253</v>
      </c>
      <c r="AJ5" s="47" t="n">
        <v>9.493671</v>
      </c>
      <c r="AK5" s="47" t="n">
        <v>9.620253</v>
      </c>
      <c r="AL5" s="47" t="n">
        <v>9.240506</v>
      </c>
      <c r="AM5" s="47" t="n">
        <v>9.620253</v>
      </c>
      <c r="AN5" s="47" t="n">
        <v>9.620253</v>
      </c>
      <c r="AO5" s="47" t="n">
        <v>9.620253</v>
      </c>
      <c r="AP5" s="47" t="n">
        <v>9.493671</v>
      </c>
      <c r="AQ5" s="47" t="n">
        <v>9.493671</v>
      </c>
      <c r="AR5" s="47" t="n">
        <v>9.493671</v>
      </c>
      <c r="AS5" s="47" t="n">
        <v>8.987342</v>
      </c>
      <c r="AT5" s="47" t="n">
        <v>9.620253</v>
      </c>
      <c r="AU5" s="47" t="n">
        <v>5.443038</v>
      </c>
      <c r="AV5" s="47" t="n">
        <v>9.620253</v>
      </c>
      <c r="AW5" s="47" t="n">
        <v>9.493671</v>
      </c>
      <c r="AX5" s="47" t="n">
        <v>9.620253</v>
      </c>
      <c r="AY5" s="47" t="n">
        <v>9.493671</v>
      </c>
      <c r="AZ5" s="47" t="n">
        <v>9.620253</v>
      </c>
      <c r="BA5" s="47" t="n">
        <v>9.240506</v>
      </c>
      <c r="BB5" s="47" t="n">
        <v>9.367089</v>
      </c>
      <c r="BC5" s="47" t="n">
        <v>9.746835</v>
      </c>
      <c r="BD5" s="47" t="n">
        <v>9.493671</v>
      </c>
      <c r="BE5" s="47" t="n">
        <v>9.493671</v>
      </c>
      <c r="BF5" s="47" t="n">
        <v>9.367089</v>
      </c>
      <c r="BG5" s="47" t="n">
        <v>7.341772</v>
      </c>
      <c r="BH5" s="47" t="n">
        <v>6.835443</v>
      </c>
      <c r="BI5" s="48" t="n">
        <v>9.493671</v>
      </c>
      <c r="BJ5" s="48" t="n">
        <v>9.493671</v>
      </c>
      <c r="BK5" s="48" t="n">
        <v>8.734177</v>
      </c>
      <c r="BL5" s="48" t="n">
        <v>7.721519</v>
      </c>
      <c r="BM5" s="48" t="n">
        <v>9.746835</v>
      </c>
      <c r="BN5" s="48" t="n">
        <v>9.620253</v>
      </c>
      <c r="BO5" s="48" t="n">
        <v>9.493671</v>
      </c>
      <c r="BP5" s="48" t="n">
        <v>8.734177</v>
      </c>
      <c r="BQ5" s="48" t="n">
        <v>9.620253</v>
      </c>
      <c r="BR5" s="48" t="n">
        <v>9.113924</v>
      </c>
      <c r="BS5" s="48" t="n">
        <v>9.493671</v>
      </c>
      <c r="BT5" s="48" t="n">
        <v>8.734177</v>
      </c>
      <c r="BU5" s="48" t="n">
        <v>9.493671</v>
      </c>
      <c r="BV5" s="48" t="n">
        <v>2.911392</v>
      </c>
      <c r="BW5" s="48" t="n">
        <v>9.113924</v>
      </c>
      <c r="BX5" s="48" t="n">
        <v>9.493671</v>
      </c>
      <c r="BY5" s="48" t="n">
        <v>5.949367</v>
      </c>
      <c r="BZ5" s="48" t="n">
        <v>9.240506</v>
      </c>
      <c r="CA5" s="48" t="n">
        <v>9.746835</v>
      </c>
      <c r="CB5" s="48" t="n">
        <v>9.620253</v>
      </c>
      <c r="CC5" s="48" t="n">
        <v>9.367089</v>
      </c>
      <c r="CD5" s="48" t="n">
        <v>9.367089</v>
      </c>
      <c r="CE5" s="48" t="n">
        <v>8.101266</v>
      </c>
      <c r="CF5" s="48" t="n">
        <v>9.620253</v>
      </c>
      <c r="CG5" s="48" t="n">
        <v>9.113924</v>
      </c>
      <c r="CH5" s="48" t="n">
        <v>9.493671</v>
      </c>
      <c r="CI5" s="48" t="n">
        <v>9.493671</v>
      </c>
      <c r="CJ5" s="48" t="n">
        <v>9.493671</v>
      </c>
      <c r="CK5" s="48" t="n">
        <v>8.734177</v>
      </c>
      <c r="CL5" s="48" t="n">
        <v>9.746835</v>
      </c>
      <c r="CM5" s="48" t="n">
        <v>8.860759</v>
      </c>
      <c r="CN5" s="48" t="n">
        <v>8.734177</v>
      </c>
      <c r="CO5" s="48" t="n">
        <v>9.493671</v>
      </c>
      <c r="CP5" s="48" t="n">
        <v>9.493671</v>
      </c>
      <c r="CQ5" s="48" t="n">
        <v>9.113924</v>
      </c>
      <c r="CR5" s="48" t="n">
        <v>9.113924</v>
      </c>
    </row>
    <row r="6" s="49" customFormat="true" ht="10.5" hidden="false" customHeight="false" outlineLevel="0" collapsed="false">
      <c r="A6" s="45" t="s">
        <v>50</v>
      </c>
      <c r="B6" s="46" t="s">
        <v>48</v>
      </c>
      <c r="C6" s="47" t="n">
        <v>6.883117</v>
      </c>
      <c r="D6" s="47" t="n">
        <v>7.532468</v>
      </c>
      <c r="E6" s="47" t="n">
        <v>4.805195</v>
      </c>
      <c r="F6" s="47" t="n">
        <v>5.584416</v>
      </c>
      <c r="G6" s="47" t="n">
        <v>5.714286</v>
      </c>
      <c r="H6" s="47" t="n">
        <v>6.363636</v>
      </c>
      <c r="I6" s="47" t="n">
        <v>3.506494</v>
      </c>
      <c r="J6" s="47" t="n">
        <v>3.246753</v>
      </c>
      <c r="K6" s="47" t="n">
        <v>2.727273</v>
      </c>
      <c r="L6" s="47" t="n">
        <v>0.519481</v>
      </c>
      <c r="M6" s="47" t="n">
        <v>5.194805</v>
      </c>
      <c r="N6" s="47" t="n">
        <v>6.363636</v>
      </c>
      <c r="O6" s="47" t="n">
        <v>3.636364</v>
      </c>
      <c r="P6" s="47" t="n">
        <v>5.454545</v>
      </c>
      <c r="Q6" s="47" t="n">
        <v>1.298701</v>
      </c>
      <c r="R6" s="47" t="n">
        <v>6.623377</v>
      </c>
      <c r="S6" s="47" t="n">
        <v>5.974026</v>
      </c>
      <c r="T6" s="47" t="n">
        <v>1.818182</v>
      </c>
      <c r="U6" s="47" t="n">
        <v>5.454545</v>
      </c>
      <c r="V6" s="47" t="n">
        <v>6.753247</v>
      </c>
      <c r="W6" s="47" t="n">
        <v>2.597403</v>
      </c>
      <c r="X6" s="47" t="n">
        <v>5.064935</v>
      </c>
      <c r="Y6" s="47" t="n">
        <v>7.012987</v>
      </c>
      <c r="Z6" s="47" t="n">
        <v>2.597403</v>
      </c>
      <c r="AA6" s="47" t="n">
        <v>3.506494</v>
      </c>
      <c r="AB6" s="47" t="n">
        <v>5.324675</v>
      </c>
      <c r="AC6" s="47" t="n">
        <v>5.454545</v>
      </c>
      <c r="AD6" s="47" t="n">
        <v>4.545455</v>
      </c>
      <c r="AE6" s="47" t="n">
        <v>0.909091</v>
      </c>
      <c r="AF6" s="47" t="n">
        <v>2.337662</v>
      </c>
      <c r="AG6" s="47" t="n">
        <v>4.545455</v>
      </c>
      <c r="AH6" s="47" t="n">
        <v>0.779221</v>
      </c>
      <c r="AI6" s="47" t="n">
        <v>4.805195</v>
      </c>
      <c r="AJ6" s="47" t="n">
        <v>5.064935</v>
      </c>
      <c r="AK6" s="47" t="n">
        <v>6.103896</v>
      </c>
      <c r="AL6" s="47" t="n">
        <v>5.324675</v>
      </c>
      <c r="AM6" s="47" t="n">
        <v>4.935065</v>
      </c>
      <c r="AN6" s="47" t="n">
        <v>8.961039</v>
      </c>
      <c r="AO6" s="47" t="n">
        <v>8.961039</v>
      </c>
      <c r="AP6" s="47" t="n">
        <v>2.467532</v>
      </c>
      <c r="AQ6" s="47" t="n">
        <v>1.428571</v>
      </c>
      <c r="AR6" s="47" t="n">
        <v>0.519481</v>
      </c>
      <c r="AS6" s="47" t="n">
        <v>1.298701</v>
      </c>
      <c r="AT6" s="47" t="n">
        <v>8.961039</v>
      </c>
      <c r="AU6" s="47" t="n">
        <v>0.519481</v>
      </c>
      <c r="AV6" s="47" t="n">
        <v>8.961039</v>
      </c>
      <c r="AW6" s="47" t="n">
        <v>7.142857</v>
      </c>
      <c r="AX6" s="47" t="n">
        <v>4.285714</v>
      </c>
      <c r="AY6" s="47" t="n">
        <v>4.675325</v>
      </c>
      <c r="AZ6" s="47" t="n">
        <v>0.909091</v>
      </c>
      <c r="BA6" s="47" t="n">
        <v>2.467532</v>
      </c>
      <c r="BB6" s="47" t="n">
        <v>4.935065</v>
      </c>
      <c r="BC6" s="47" t="n">
        <v>6.623377</v>
      </c>
      <c r="BD6" s="47" t="n">
        <v>6.103896</v>
      </c>
      <c r="BE6" s="47" t="n">
        <v>5.064935</v>
      </c>
      <c r="BF6" s="47" t="n">
        <v>5.064935</v>
      </c>
      <c r="BG6" s="47" t="n">
        <v>3.116883</v>
      </c>
      <c r="BH6" s="47" t="n">
        <v>1.038961</v>
      </c>
      <c r="BI6" s="48" t="n">
        <v>2.467532</v>
      </c>
      <c r="BJ6" s="48" t="n">
        <v>2.857143</v>
      </c>
      <c r="BK6" s="48" t="n">
        <v>3.636364</v>
      </c>
      <c r="BL6" s="48" t="n">
        <v>2.467532</v>
      </c>
      <c r="BM6" s="48" t="n">
        <v>4.935065</v>
      </c>
      <c r="BN6" s="48" t="n">
        <v>5.844156</v>
      </c>
      <c r="BO6" s="48" t="n">
        <v>6.623377</v>
      </c>
      <c r="BP6" s="48" t="n">
        <v>4.025974</v>
      </c>
      <c r="BQ6" s="48" t="n">
        <v>4.675325</v>
      </c>
      <c r="BR6" s="48" t="n">
        <v>4.675325</v>
      </c>
      <c r="BS6" s="48" t="n">
        <v>5.844156</v>
      </c>
      <c r="BT6" s="48" t="n">
        <v>4.805195</v>
      </c>
      <c r="BU6" s="48" t="n">
        <v>6.103896</v>
      </c>
      <c r="BV6" s="48" t="n">
        <v>0.25974</v>
      </c>
      <c r="BW6" s="48" t="n">
        <v>4.155844</v>
      </c>
      <c r="BX6" s="48" t="n">
        <v>4.545455</v>
      </c>
      <c r="BY6" s="48" t="n">
        <v>1.038961</v>
      </c>
      <c r="BZ6" s="48" t="n">
        <v>2.077922</v>
      </c>
      <c r="CA6" s="48" t="n">
        <v>5.064935</v>
      </c>
      <c r="CB6" s="48" t="n">
        <v>7.792208</v>
      </c>
      <c r="CC6" s="48" t="n">
        <v>6.233766</v>
      </c>
      <c r="CD6" s="48" t="n">
        <v>8.311688</v>
      </c>
      <c r="CE6" s="48" t="n">
        <v>3.116883</v>
      </c>
      <c r="CF6" s="48" t="n">
        <v>5.194805</v>
      </c>
      <c r="CG6" s="48" t="n">
        <v>4.805195</v>
      </c>
      <c r="CH6" s="48" t="n">
        <v>5.584416</v>
      </c>
      <c r="CI6" s="48" t="n">
        <v>6.233766</v>
      </c>
      <c r="CJ6" s="48" t="n">
        <v>5.584416</v>
      </c>
      <c r="CK6" s="48" t="n">
        <v>4.675325</v>
      </c>
      <c r="CL6" s="48" t="n">
        <v>7.142857</v>
      </c>
      <c r="CM6" s="48" t="n">
        <v>3.116883</v>
      </c>
      <c r="CN6" s="48" t="n">
        <v>4.805195</v>
      </c>
      <c r="CO6" s="48" t="n">
        <v>6.103896</v>
      </c>
      <c r="CP6" s="48" t="n">
        <v>4.545455</v>
      </c>
      <c r="CQ6" s="48" t="n">
        <v>4.285714</v>
      </c>
      <c r="CR6" s="48" t="n">
        <v>4.025974</v>
      </c>
    </row>
    <row r="7" s="49" customFormat="true" ht="10.5" hidden="false" customHeight="false" outlineLevel="0" collapsed="false">
      <c r="A7" s="45" t="s">
        <v>51</v>
      </c>
      <c r="B7" s="46" t="s">
        <v>48</v>
      </c>
      <c r="C7" s="47" t="n">
        <v>8.484848</v>
      </c>
      <c r="D7" s="47" t="n">
        <v>9.69697</v>
      </c>
      <c r="E7" s="47" t="n">
        <v>7.575758</v>
      </c>
      <c r="F7" s="47" t="n">
        <v>7.575758</v>
      </c>
      <c r="G7" s="47" t="n">
        <v>7.575758</v>
      </c>
      <c r="H7" s="47" t="n">
        <v>8.787879</v>
      </c>
      <c r="I7" s="47" t="n">
        <v>6.666667</v>
      </c>
      <c r="J7" s="47" t="n">
        <v>7.272727</v>
      </c>
      <c r="K7" s="47" t="n">
        <v>5.151515</v>
      </c>
      <c r="L7" s="47" t="n">
        <v>3.333333</v>
      </c>
      <c r="M7" s="47" t="n">
        <v>8.484848</v>
      </c>
      <c r="N7" s="47" t="n">
        <v>7.878788</v>
      </c>
      <c r="O7" s="47" t="n">
        <v>7.878788</v>
      </c>
      <c r="P7" s="47" t="n">
        <v>6.969697</v>
      </c>
      <c r="Q7" s="47" t="n">
        <v>2.727273</v>
      </c>
      <c r="R7" s="47" t="n">
        <v>8.787879</v>
      </c>
      <c r="S7" s="47" t="n">
        <v>8.787879</v>
      </c>
      <c r="T7" s="47" t="n">
        <v>4.545455</v>
      </c>
      <c r="U7" s="47" t="n">
        <v>9.090909</v>
      </c>
      <c r="V7" s="47" t="n">
        <v>8.181818</v>
      </c>
      <c r="W7" s="47" t="n">
        <v>4.545455</v>
      </c>
      <c r="X7" s="47" t="n">
        <v>6.969697</v>
      </c>
      <c r="Y7" s="47" t="n">
        <v>8.181818</v>
      </c>
      <c r="Z7" s="47" t="n">
        <v>7.575758</v>
      </c>
      <c r="AA7" s="47" t="n">
        <v>6.666667</v>
      </c>
      <c r="AB7" s="47" t="n">
        <v>8.181818</v>
      </c>
      <c r="AC7" s="47" t="n">
        <v>8.181818</v>
      </c>
      <c r="AD7" s="47" t="n">
        <v>7.878788</v>
      </c>
      <c r="AE7" s="47" t="n">
        <v>4.242424</v>
      </c>
      <c r="AF7" s="47" t="n">
        <v>4.545455</v>
      </c>
      <c r="AG7" s="47" t="n">
        <v>7.575758</v>
      </c>
      <c r="AH7" s="47" t="n">
        <v>3.333333</v>
      </c>
      <c r="AI7" s="47" t="n">
        <v>9.090909</v>
      </c>
      <c r="AJ7" s="47" t="n">
        <v>5.454545</v>
      </c>
      <c r="AK7" s="47" t="n">
        <v>8.181818</v>
      </c>
      <c r="AL7" s="47" t="n">
        <v>6.060606</v>
      </c>
      <c r="AM7" s="47" t="n">
        <v>8.181818</v>
      </c>
      <c r="AN7" s="47" t="n">
        <v>9.69697</v>
      </c>
      <c r="AO7" s="47" t="n">
        <v>9.69697</v>
      </c>
      <c r="AP7" s="47" t="n">
        <v>7.575758</v>
      </c>
      <c r="AQ7" s="47" t="n">
        <v>4.545455</v>
      </c>
      <c r="AR7" s="47" t="n">
        <v>3.333333</v>
      </c>
      <c r="AS7" s="47" t="n">
        <v>5.151515</v>
      </c>
      <c r="AT7" s="47" t="n">
        <v>9.69697</v>
      </c>
      <c r="AU7" s="47" t="n">
        <v>0.606061</v>
      </c>
      <c r="AV7" s="47" t="n">
        <v>9.69697</v>
      </c>
      <c r="AW7" s="47" t="n">
        <v>9.393939</v>
      </c>
      <c r="AX7" s="47" t="n">
        <v>7.272727</v>
      </c>
      <c r="AY7" s="47" t="n">
        <v>6.969697</v>
      </c>
      <c r="AZ7" s="47" t="n">
        <v>3.333333</v>
      </c>
      <c r="BA7" s="47" t="n">
        <v>4.545455</v>
      </c>
      <c r="BB7" s="47" t="n">
        <v>8.787879</v>
      </c>
      <c r="BC7" s="47" t="n">
        <v>5.757576</v>
      </c>
      <c r="BD7" s="47" t="n">
        <v>8.484848</v>
      </c>
      <c r="BE7" s="47" t="n">
        <v>8.787879</v>
      </c>
      <c r="BF7" s="47" t="n">
        <v>8.181818</v>
      </c>
      <c r="BG7" s="47" t="n">
        <v>5.151515</v>
      </c>
      <c r="BH7" s="47" t="n">
        <v>2.727273</v>
      </c>
      <c r="BI7" s="48" t="n">
        <v>7.575758</v>
      </c>
      <c r="BJ7" s="48" t="n">
        <v>6.363636</v>
      </c>
      <c r="BK7" s="48" t="n">
        <v>6.969697</v>
      </c>
      <c r="BL7" s="48" t="n">
        <v>5.757576</v>
      </c>
      <c r="BM7" s="48" t="n">
        <v>9.090909</v>
      </c>
      <c r="BN7" s="48" t="n">
        <v>7.272727</v>
      </c>
      <c r="BO7" s="48" t="n">
        <v>8.787879</v>
      </c>
      <c r="BP7" s="48" t="n">
        <v>6.666667</v>
      </c>
      <c r="BQ7" s="48" t="n">
        <v>8.181818</v>
      </c>
      <c r="BR7" s="48" t="n">
        <v>7.575758</v>
      </c>
      <c r="BS7" s="48" t="n">
        <v>7.575758</v>
      </c>
      <c r="BT7" s="48" t="n">
        <v>6.363636</v>
      </c>
      <c r="BU7" s="48" t="n">
        <v>7.575758</v>
      </c>
      <c r="BV7" s="48" t="n">
        <v>0.606061</v>
      </c>
      <c r="BW7" s="48" t="n">
        <v>5.757576</v>
      </c>
      <c r="BX7" s="48" t="n">
        <v>8.181818</v>
      </c>
      <c r="BY7" s="48" t="n">
        <v>2.424242</v>
      </c>
      <c r="BZ7" s="48" t="n">
        <v>7.878788</v>
      </c>
      <c r="CA7" s="48" t="n">
        <v>9.393939</v>
      </c>
      <c r="CB7" s="48" t="n">
        <v>8.484848</v>
      </c>
      <c r="CC7" s="48" t="n">
        <v>8.787879</v>
      </c>
      <c r="CD7" s="48" t="n">
        <v>8.181818</v>
      </c>
      <c r="CE7" s="48" t="n">
        <v>7.272727</v>
      </c>
      <c r="CF7" s="48" t="n">
        <v>7.878788</v>
      </c>
      <c r="CG7" s="48" t="n">
        <v>7.272727</v>
      </c>
      <c r="CH7" s="48" t="n">
        <v>6.969697</v>
      </c>
      <c r="CI7" s="48" t="n">
        <v>7.272727</v>
      </c>
      <c r="CJ7" s="48" t="n">
        <v>6.969697</v>
      </c>
      <c r="CK7" s="48" t="n">
        <v>8.484848</v>
      </c>
      <c r="CL7" s="48" t="n">
        <v>9.090909</v>
      </c>
      <c r="CM7" s="48" t="n">
        <v>5.757576</v>
      </c>
      <c r="CN7" s="48" t="n">
        <v>7.272727</v>
      </c>
      <c r="CO7" s="48" t="n">
        <v>8.787879</v>
      </c>
      <c r="CP7" s="48" t="n">
        <v>8.181818</v>
      </c>
      <c r="CQ7" s="48" t="n">
        <v>6.969697</v>
      </c>
      <c r="CR7" s="48" t="n">
        <v>6.363636</v>
      </c>
    </row>
    <row r="8" s="49" customFormat="true" ht="10.5" hidden="false" customHeight="false" outlineLevel="0" collapsed="false">
      <c r="A8" s="45" t="s">
        <v>52</v>
      </c>
      <c r="B8" s="46" t="s">
        <v>48</v>
      </c>
      <c r="C8" s="47" t="n">
        <v>10</v>
      </c>
      <c r="D8" s="47" t="n">
        <v>10</v>
      </c>
      <c r="E8" s="47" t="n">
        <v>10</v>
      </c>
      <c r="F8" s="47" t="n">
        <v>10</v>
      </c>
      <c r="G8" s="47" t="n">
        <v>10</v>
      </c>
      <c r="H8" s="47" t="n">
        <v>10</v>
      </c>
      <c r="I8" s="47" t="n">
        <v>10</v>
      </c>
      <c r="J8" s="47" t="n">
        <v>10</v>
      </c>
      <c r="K8" s="47" t="n">
        <v>10</v>
      </c>
      <c r="L8" s="47" t="n">
        <v>8</v>
      </c>
      <c r="M8" s="47" t="n">
        <v>10</v>
      </c>
      <c r="N8" s="47" t="n">
        <v>10</v>
      </c>
      <c r="O8" s="47" t="n">
        <v>10</v>
      </c>
      <c r="P8" s="47" t="n">
        <v>10</v>
      </c>
      <c r="Q8" s="47" t="n">
        <v>8</v>
      </c>
      <c r="R8" s="47" t="n">
        <v>10</v>
      </c>
      <c r="S8" s="47" t="n">
        <v>10</v>
      </c>
      <c r="T8" s="47" t="n">
        <v>10</v>
      </c>
      <c r="U8" s="47" t="n">
        <v>10</v>
      </c>
      <c r="V8" s="47" t="n">
        <v>8</v>
      </c>
      <c r="W8" s="47" t="n">
        <v>10</v>
      </c>
      <c r="X8" s="47" t="n">
        <v>10</v>
      </c>
      <c r="Y8" s="47" t="n">
        <v>10</v>
      </c>
      <c r="Z8" s="47" t="n">
        <v>10</v>
      </c>
      <c r="AA8" s="47" t="n">
        <v>10</v>
      </c>
      <c r="AB8" s="47" t="n">
        <v>10</v>
      </c>
      <c r="AC8" s="47" t="n">
        <v>10</v>
      </c>
      <c r="AD8" s="47" t="n">
        <v>10</v>
      </c>
      <c r="AE8" s="47" t="n">
        <v>10</v>
      </c>
      <c r="AF8" s="47" t="n">
        <v>10</v>
      </c>
      <c r="AG8" s="47" t="n">
        <v>10</v>
      </c>
      <c r="AH8" s="47" t="n">
        <v>10</v>
      </c>
      <c r="AI8" s="47" t="n">
        <v>10</v>
      </c>
      <c r="AJ8" s="47" t="n">
        <v>10</v>
      </c>
      <c r="AK8" s="47" t="n">
        <v>10</v>
      </c>
      <c r="AL8" s="47" t="n">
        <v>10</v>
      </c>
      <c r="AM8" s="47" t="n">
        <v>10</v>
      </c>
      <c r="AN8" s="47" t="n">
        <v>10</v>
      </c>
      <c r="AO8" s="47" t="n">
        <v>10</v>
      </c>
      <c r="AP8" s="47" t="n">
        <v>10</v>
      </c>
      <c r="AQ8" s="47" t="n">
        <v>10</v>
      </c>
      <c r="AR8" s="47" t="n">
        <v>10</v>
      </c>
      <c r="AS8" s="47" t="n">
        <v>10</v>
      </c>
      <c r="AT8" s="47" t="n">
        <v>10</v>
      </c>
      <c r="AU8" s="47" t="n">
        <v>8</v>
      </c>
      <c r="AV8" s="47" t="n">
        <v>10</v>
      </c>
      <c r="AW8" s="47" t="n">
        <v>10</v>
      </c>
      <c r="AX8" s="47" t="n">
        <v>10</v>
      </c>
      <c r="AY8" s="47" t="n">
        <v>10</v>
      </c>
      <c r="AZ8" s="47" t="n">
        <v>10</v>
      </c>
      <c r="BA8" s="47" t="n">
        <v>10</v>
      </c>
      <c r="BB8" s="47" t="n">
        <v>10</v>
      </c>
      <c r="BC8" s="47" t="n">
        <v>10</v>
      </c>
      <c r="BD8" s="47" t="n">
        <v>10</v>
      </c>
      <c r="BE8" s="47" t="n">
        <v>10</v>
      </c>
      <c r="BF8" s="47" t="n">
        <v>10</v>
      </c>
      <c r="BG8" s="47" t="n">
        <v>8</v>
      </c>
      <c r="BH8" s="47" t="n">
        <v>10</v>
      </c>
      <c r="BI8" s="48" t="n">
        <v>10</v>
      </c>
      <c r="BJ8" s="48" t="n">
        <v>10</v>
      </c>
      <c r="BK8" s="48" t="n">
        <v>10</v>
      </c>
      <c r="BL8" s="48" t="n">
        <v>10</v>
      </c>
      <c r="BM8" s="48" t="n">
        <v>10</v>
      </c>
      <c r="BN8" s="48" t="n">
        <v>10</v>
      </c>
      <c r="BO8" s="48" t="n">
        <v>10</v>
      </c>
      <c r="BP8" s="48" t="n">
        <v>10</v>
      </c>
      <c r="BQ8" s="48" t="n">
        <v>10</v>
      </c>
      <c r="BR8" s="48" t="n">
        <v>10</v>
      </c>
      <c r="BS8" s="48" t="n">
        <v>10</v>
      </c>
      <c r="BT8" s="48" t="n">
        <v>10</v>
      </c>
      <c r="BU8" s="48" t="n">
        <v>10</v>
      </c>
      <c r="BV8" s="48" t="n">
        <v>8</v>
      </c>
      <c r="BW8" s="48" t="n">
        <v>10</v>
      </c>
      <c r="BX8" s="48" t="n">
        <v>10</v>
      </c>
      <c r="BY8" s="48" t="n">
        <v>8</v>
      </c>
      <c r="BZ8" s="48" t="n">
        <v>10</v>
      </c>
      <c r="CA8" s="48" t="n">
        <v>10</v>
      </c>
      <c r="CB8" s="48" t="n">
        <v>10</v>
      </c>
      <c r="CC8" s="48" t="n">
        <v>10</v>
      </c>
      <c r="CD8" s="48" t="n">
        <v>10</v>
      </c>
      <c r="CE8" s="48" t="n">
        <v>8</v>
      </c>
      <c r="CF8" s="48" t="n">
        <v>10</v>
      </c>
      <c r="CG8" s="48" t="n">
        <v>10</v>
      </c>
      <c r="CH8" s="48" t="n">
        <v>8</v>
      </c>
      <c r="CI8" s="48" t="n">
        <v>10</v>
      </c>
      <c r="CJ8" s="48" t="n">
        <v>10</v>
      </c>
      <c r="CK8" s="48" t="n">
        <v>10</v>
      </c>
      <c r="CL8" s="48" t="n">
        <v>10</v>
      </c>
      <c r="CM8" s="48" t="n">
        <v>10</v>
      </c>
      <c r="CN8" s="48" t="n">
        <v>10</v>
      </c>
      <c r="CO8" s="48" t="n">
        <v>10</v>
      </c>
      <c r="CP8" s="48" t="n">
        <v>10</v>
      </c>
      <c r="CQ8" s="48" t="n">
        <v>10</v>
      </c>
      <c r="CR8" s="48" t="n">
        <v>10</v>
      </c>
    </row>
    <row r="9" s="49" customFormat="true" ht="10.5" hidden="false" customHeight="false" outlineLevel="0" collapsed="false">
      <c r="A9" s="45" t="s">
        <v>53</v>
      </c>
      <c r="B9" s="46" t="s">
        <v>48</v>
      </c>
      <c r="C9" s="47" t="n">
        <v>9.411765</v>
      </c>
      <c r="D9" s="47" t="n">
        <v>10</v>
      </c>
      <c r="E9" s="47" t="n">
        <v>7.647059</v>
      </c>
      <c r="F9" s="47" t="n">
        <v>8.823529</v>
      </c>
      <c r="G9" s="47" t="n">
        <v>10</v>
      </c>
      <c r="H9" s="47" t="n">
        <v>9.411765</v>
      </c>
      <c r="I9" s="47" t="n">
        <v>9.411765</v>
      </c>
      <c r="J9" s="47" t="n">
        <v>9.411765</v>
      </c>
      <c r="K9" s="47" t="n">
        <v>7.647059</v>
      </c>
      <c r="L9" s="47" t="n">
        <v>5.294118</v>
      </c>
      <c r="M9" s="47" t="n">
        <v>9.411765</v>
      </c>
      <c r="N9" s="47" t="n">
        <v>10</v>
      </c>
      <c r="O9" s="47" t="n">
        <v>8.235294</v>
      </c>
      <c r="P9" s="47" t="n">
        <v>7.647059</v>
      </c>
      <c r="Q9" s="47" t="n">
        <v>5.882353</v>
      </c>
      <c r="R9" s="47" t="n">
        <v>8.823529</v>
      </c>
      <c r="S9" s="47" t="n">
        <v>10</v>
      </c>
      <c r="T9" s="47" t="n">
        <v>7.647059</v>
      </c>
      <c r="U9" s="47" t="n">
        <v>8.235294</v>
      </c>
      <c r="V9" s="47" t="n">
        <v>9.411765</v>
      </c>
      <c r="W9" s="47" t="n">
        <v>7.058824</v>
      </c>
      <c r="X9" s="47" t="n">
        <v>10</v>
      </c>
      <c r="Y9" s="47" t="n">
        <v>8.823529</v>
      </c>
      <c r="Z9" s="47" t="n">
        <v>8.823529</v>
      </c>
      <c r="AA9" s="47" t="n">
        <v>7.058824</v>
      </c>
      <c r="AB9" s="47" t="n">
        <v>8.235294</v>
      </c>
      <c r="AC9" s="47" t="n">
        <v>9.411765</v>
      </c>
      <c r="AD9" s="47" t="n">
        <v>8.235294</v>
      </c>
      <c r="AE9" s="47" t="n">
        <v>6.470588</v>
      </c>
      <c r="AF9" s="47" t="n">
        <v>8.235294</v>
      </c>
      <c r="AG9" s="47" t="n">
        <v>8.823529</v>
      </c>
      <c r="AH9" s="47" t="n">
        <v>7.647059</v>
      </c>
      <c r="AI9" s="47" t="n">
        <v>10</v>
      </c>
      <c r="AJ9" s="47" t="n">
        <v>10</v>
      </c>
      <c r="AK9" s="47" t="n">
        <v>8.823529</v>
      </c>
      <c r="AL9" s="47" t="n">
        <v>8.823529</v>
      </c>
      <c r="AM9" s="47" t="n">
        <v>8.235294</v>
      </c>
      <c r="AN9" s="47" t="n">
        <v>10</v>
      </c>
      <c r="AO9" s="47" t="n">
        <v>10</v>
      </c>
      <c r="AP9" s="47" t="n">
        <v>9.411765</v>
      </c>
      <c r="AQ9" s="47" t="n">
        <v>9.411765</v>
      </c>
      <c r="AR9" s="47" t="n">
        <v>9.411765</v>
      </c>
      <c r="AS9" s="47" t="n">
        <v>7.058824</v>
      </c>
      <c r="AT9" s="47" t="n">
        <v>10</v>
      </c>
      <c r="AU9" s="47" t="n">
        <v>5.294118</v>
      </c>
      <c r="AV9" s="47" t="n">
        <v>10</v>
      </c>
      <c r="AW9" s="47" t="n">
        <v>8.823529</v>
      </c>
      <c r="AX9" s="47" t="n">
        <v>8.235294</v>
      </c>
      <c r="AY9" s="47" t="n">
        <v>9.411765</v>
      </c>
      <c r="AZ9" s="47" t="n">
        <v>8.823529</v>
      </c>
      <c r="BA9" s="47" t="n">
        <v>7.058824</v>
      </c>
      <c r="BB9" s="47" t="n">
        <v>8.235294</v>
      </c>
      <c r="BC9" s="47" t="n">
        <v>10</v>
      </c>
      <c r="BD9" s="47" t="n">
        <v>8.823529</v>
      </c>
      <c r="BE9" s="47" t="n">
        <v>10</v>
      </c>
      <c r="BF9" s="47" t="n">
        <v>8.823529</v>
      </c>
      <c r="BG9" s="47" t="n">
        <v>7.647059</v>
      </c>
      <c r="BH9" s="47" t="n">
        <v>7.647059</v>
      </c>
      <c r="BI9" s="48" t="n">
        <v>9.411765</v>
      </c>
      <c r="BJ9" s="48" t="n">
        <v>8.823529</v>
      </c>
      <c r="BK9" s="48" t="n">
        <v>8.823529</v>
      </c>
      <c r="BL9" s="48" t="n">
        <v>6.470588</v>
      </c>
      <c r="BM9" s="48" t="n">
        <v>9.411765</v>
      </c>
      <c r="BN9" s="48" t="n">
        <v>10</v>
      </c>
      <c r="BO9" s="48" t="n">
        <v>10</v>
      </c>
      <c r="BP9" s="48" t="n">
        <v>7.647059</v>
      </c>
      <c r="BQ9" s="48" t="n">
        <v>8.823529</v>
      </c>
      <c r="BR9" s="48" t="n">
        <v>9.411765</v>
      </c>
      <c r="BS9" s="48" t="n">
        <v>9.411765</v>
      </c>
      <c r="BT9" s="48" t="n">
        <v>8.235294</v>
      </c>
      <c r="BU9" s="48" t="n">
        <v>9.411765</v>
      </c>
      <c r="BV9" s="48" t="n">
        <v>0</v>
      </c>
      <c r="BW9" s="48" t="n">
        <v>7.647059</v>
      </c>
      <c r="BX9" s="48" t="n">
        <v>9.411765</v>
      </c>
      <c r="BY9" s="48" t="n">
        <v>6.470588</v>
      </c>
      <c r="BZ9" s="48" t="n">
        <v>8.235294</v>
      </c>
      <c r="CA9" s="48" t="n">
        <v>8.235294</v>
      </c>
      <c r="CB9" s="48" t="n">
        <v>9.411765</v>
      </c>
      <c r="CC9" s="48" t="n">
        <v>8.823529</v>
      </c>
      <c r="CD9" s="48" t="n">
        <v>8.823529</v>
      </c>
      <c r="CE9" s="48" t="n">
        <v>8.823529</v>
      </c>
      <c r="CF9" s="48" t="n">
        <v>8.235294</v>
      </c>
      <c r="CG9" s="48" t="n">
        <v>7.647059</v>
      </c>
      <c r="CH9" s="48" t="n">
        <v>7.647059</v>
      </c>
      <c r="CI9" s="48" t="n">
        <v>9.411765</v>
      </c>
      <c r="CJ9" s="48" t="n">
        <v>8.823529</v>
      </c>
      <c r="CK9" s="48" t="n">
        <v>8.823529</v>
      </c>
      <c r="CL9" s="48" t="n">
        <v>9.411765</v>
      </c>
      <c r="CM9" s="48" t="n">
        <v>7.647059</v>
      </c>
      <c r="CN9" s="48" t="n">
        <v>7.647059</v>
      </c>
      <c r="CO9" s="48" t="n">
        <v>8.235294</v>
      </c>
      <c r="CP9" s="48" t="n">
        <v>9.411765</v>
      </c>
      <c r="CQ9" s="48" t="n">
        <v>8.235294</v>
      </c>
      <c r="CR9" s="48" t="n">
        <v>7.058824</v>
      </c>
    </row>
    <row r="10" s="49" customFormat="true" ht="10.5" hidden="false" customHeight="false" outlineLevel="0" collapsed="false">
      <c r="A10" s="45" t="s">
        <v>54</v>
      </c>
      <c r="B10" s="46" t="s">
        <v>48</v>
      </c>
      <c r="C10" s="47" t="n">
        <v>8.75</v>
      </c>
      <c r="D10" s="47" t="n">
        <v>10</v>
      </c>
      <c r="E10" s="47" t="n">
        <v>5</v>
      </c>
      <c r="F10" s="47" t="n">
        <v>8.75</v>
      </c>
      <c r="G10" s="47" t="n">
        <v>8.75</v>
      </c>
      <c r="H10" s="47" t="n">
        <v>8.75</v>
      </c>
      <c r="I10" s="47" t="n">
        <v>8.75</v>
      </c>
      <c r="J10" s="47" t="n">
        <v>7.5</v>
      </c>
      <c r="K10" s="47" t="n">
        <v>2.5</v>
      </c>
      <c r="L10" s="47" t="n">
        <v>5</v>
      </c>
      <c r="M10" s="47" t="n">
        <v>10</v>
      </c>
      <c r="N10" s="47" t="n">
        <v>7.5</v>
      </c>
      <c r="O10" s="47" t="n">
        <v>8.75</v>
      </c>
      <c r="P10" s="47" t="n">
        <v>8.75</v>
      </c>
      <c r="Q10" s="47" t="n">
        <v>1.25</v>
      </c>
      <c r="R10" s="47" t="n">
        <v>7.5</v>
      </c>
      <c r="S10" s="47" t="n">
        <v>10</v>
      </c>
      <c r="T10" s="47" t="n">
        <v>6.25</v>
      </c>
      <c r="U10" s="47" t="n">
        <v>8.75</v>
      </c>
      <c r="V10" s="47" t="n">
        <v>10</v>
      </c>
      <c r="W10" s="47" t="n">
        <v>5</v>
      </c>
      <c r="X10" s="47" t="n">
        <v>8.75</v>
      </c>
      <c r="Y10" s="47" t="n">
        <v>6.25</v>
      </c>
      <c r="Z10" s="47" t="n">
        <v>8.75</v>
      </c>
      <c r="AA10" s="47" t="n">
        <v>2.5</v>
      </c>
      <c r="AB10" s="47" t="n">
        <v>10</v>
      </c>
      <c r="AC10" s="47" t="n">
        <v>8.75</v>
      </c>
      <c r="AD10" s="47" t="n">
        <v>8.75</v>
      </c>
      <c r="AE10" s="47" t="n">
        <v>6.25</v>
      </c>
      <c r="AF10" s="47" t="n">
        <v>6.25</v>
      </c>
      <c r="AG10" s="47" t="n">
        <v>6.25</v>
      </c>
      <c r="AH10" s="47" t="n">
        <v>3.75</v>
      </c>
      <c r="AI10" s="47" t="n">
        <v>10</v>
      </c>
      <c r="AJ10" s="47" t="n">
        <v>8.75</v>
      </c>
      <c r="AK10" s="47" t="n">
        <v>8.75</v>
      </c>
      <c r="AL10" s="47" t="n">
        <v>7.5</v>
      </c>
      <c r="AM10" s="47" t="n">
        <v>8.75</v>
      </c>
      <c r="AN10" s="47" t="n">
        <v>10</v>
      </c>
      <c r="AO10" s="47" t="n">
        <v>10</v>
      </c>
      <c r="AP10" s="47" t="n">
        <v>6.25</v>
      </c>
      <c r="AQ10" s="47" t="n">
        <v>10</v>
      </c>
      <c r="AR10" s="47" t="n">
        <v>7.5</v>
      </c>
      <c r="AS10" s="47" t="n">
        <v>2.5</v>
      </c>
      <c r="AT10" s="47" t="n">
        <v>10</v>
      </c>
      <c r="AU10" s="47" t="n">
        <v>0</v>
      </c>
      <c r="AV10" s="47" t="n">
        <v>10</v>
      </c>
      <c r="AW10" s="47" t="n">
        <v>10</v>
      </c>
      <c r="AX10" s="47" t="n">
        <v>6.25</v>
      </c>
      <c r="AY10" s="47" t="n">
        <v>6.25</v>
      </c>
      <c r="AZ10" s="47" t="n">
        <v>7.5</v>
      </c>
      <c r="BA10" s="47" t="n">
        <v>1.25</v>
      </c>
      <c r="BB10" s="47" t="n">
        <v>5</v>
      </c>
      <c r="BC10" s="47" t="n">
        <v>8.75</v>
      </c>
      <c r="BD10" s="47" t="n">
        <v>7.5</v>
      </c>
      <c r="BE10" s="47" t="n">
        <v>8.75</v>
      </c>
      <c r="BF10" s="47" t="n">
        <v>6.25</v>
      </c>
      <c r="BG10" s="47" t="n">
        <v>6.25</v>
      </c>
      <c r="BH10" s="47" t="n">
        <v>2.5</v>
      </c>
      <c r="BI10" s="48" t="n">
        <v>3.75</v>
      </c>
      <c r="BJ10" s="48" t="n">
        <v>10</v>
      </c>
      <c r="BK10" s="48" t="n">
        <v>2.5</v>
      </c>
      <c r="BL10" s="48" t="n">
        <v>3.75</v>
      </c>
      <c r="BM10" s="48" t="n">
        <v>8.75</v>
      </c>
      <c r="BN10" s="48" t="n">
        <v>6.25</v>
      </c>
      <c r="BO10" s="48" t="n">
        <v>10</v>
      </c>
      <c r="BP10" s="48" t="n">
        <v>5</v>
      </c>
      <c r="BQ10" s="48" t="n">
        <v>5</v>
      </c>
      <c r="BR10" s="48" t="n">
        <v>5</v>
      </c>
      <c r="BS10" s="48" t="n">
        <v>7.5</v>
      </c>
      <c r="BT10" s="48" t="n">
        <v>6.25</v>
      </c>
      <c r="BU10" s="48" t="n">
        <v>8.75</v>
      </c>
      <c r="BV10" s="48" t="n">
        <v>2.5</v>
      </c>
      <c r="BW10" s="48" t="n">
        <v>3.75</v>
      </c>
      <c r="BX10" s="48" t="n">
        <v>8.75</v>
      </c>
      <c r="BY10" s="48" t="n">
        <v>2.5</v>
      </c>
      <c r="BZ10" s="48" t="n">
        <v>7.5</v>
      </c>
      <c r="CA10" s="48" t="n">
        <v>8.75</v>
      </c>
      <c r="CB10" s="48" t="n">
        <v>8.75</v>
      </c>
      <c r="CC10" s="48" t="n">
        <v>10</v>
      </c>
      <c r="CD10" s="48" t="n">
        <v>10</v>
      </c>
      <c r="CE10" s="48" t="n">
        <v>6.25</v>
      </c>
      <c r="CF10" s="48" t="n">
        <v>3.75</v>
      </c>
      <c r="CG10" s="48" t="n">
        <v>8.75</v>
      </c>
      <c r="CH10" s="48" t="n">
        <v>3.75</v>
      </c>
      <c r="CI10" s="48" t="n">
        <v>10</v>
      </c>
      <c r="CJ10" s="48" t="n">
        <v>6.25</v>
      </c>
      <c r="CK10" s="48" t="n">
        <v>5</v>
      </c>
      <c r="CL10" s="48" t="n">
        <v>8.75</v>
      </c>
      <c r="CM10" s="48" t="n">
        <v>3.75</v>
      </c>
      <c r="CN10" s="48" t="n">
        <v>5</v>
      </c>
      <c r="CO10" s="48" t="n">
        <v>10</v>
      </c>
      <c r="CP10" s="48" t="n">
        <v>8.75</v>
      </c>
      <c r="CQ10" s="48" t="n">
        <v>3.75</v>
      </c>
      <c r="CR10" s="48" t="n">
        <v>3.75</v>
      </c>
    </row>
    <row r="11" s="49" customFormat="true" ht="10.5" hidden="false" customHeight="false" outlineLevel="0" collapsed="false">
      <c r="A11" s="45" t="s">
        <v>55</v>
      </c>
      <c r="B11" s="46" t="s">
        <v>48</v>
      </c>
      <c r="C11" s="47" t="n">
        <v>10</v>
      </c>
      <c r="D11" s="47" t="n">
        <v>10</v>
      </c>
      <c r="E11" s="47" t="n">
        <v>8.823529</v>
      </c>
      <c r="F11" s="47" t="n">
        <v>9.411765</v>
      </c>
      <c r="G11" s="47" t="n">
        <v>9.411765</v>
      </c>
      <c r="H11" s="47" t="n">
        <v>10</v>
      </c>
      <c r="I11" s="47" t="n">
        <v>10</v>
      </c>
      <c r="J11" s="47" t="n">
        <v>9.411765</v>
      </c>
      <c r="K11" s="47" t="n">
        <v>8.823529</v>
      </c>
      <c r="L11" s="47" t="n">
        <v>4.117647</v>
      </c>
      <c r="M11" s="47" t="n">
        <v>10</v>
      </c>
      <c r="N11" s="47" t="n">
        <v>10</v>
      </c>
      <c r="O11" s="47" t="n">
        <v>10</v>
      </c>
      <c r="P11" s="47" t="n">
        <v>9.411765</v>
      </c>
      <c r="Q11" s="47" t="n">
        <v>7.647059</v>
      </c>
      <c r="R11" s="47" t="n">
        <v>9.411765</v>
      </c>
      <c r="S11" s="47" t="n">
        <v>10</v>
      </c>
      <c r="T11" s="47" t="n">
        <v>10</v>
      </c>
      <c r="U11" s="47" t="n">
        <v>10</v>
      </c>
      <c r="V11" s="47" t="n">
        <v>10</v>
      </c>
      <c r="W11" s="47" t="n">
        <v>8.823529</v>
      </c>
      <c r="X11" s="47" t="n">
        <v>10</v>
      </c>
      <c r="Y11" s="47" t="n">
        <v>9.411765</v>
      </c>
      <c r="Z11" s="47" t="n">
        <v>10</v>
      </c>
      <c r="AA11" s="47" t="n">
        <v>9.411765</v>
      </c>
      <c r="AB11" s="47" t="n">
        <v>10</v>
      </c>
      <c r="AC11" s="47" t="n">
        <v>10</v>
      </c>
      <c r="AD11" s="47" t="n">
        <v>10</v>
      </c>
      <c r="AE11" s="47" t="n">
        <v>8.823529</v>
      </c>
      <c r="AF11" s="47" t="n">
        <v>9.411765</v>
      </c>
      <c r="AG11" s="47" t="n">
        <v>9.411765</v>
      </c>
      <c r="AH11" s="47" t="n">
        <v>8.823529</v>
      </c>
      <c r="AI11" s="47" t="n">
        <v>10</v>
      </c>
      <c r="AJ11" s="47" t="n">
        <v>10</v>
      </c>
      <c r="AK11" s="47" t="n">
        <v>10</v>
      </c>
      <c r="AL11" s="47" t="n">
        <v>9.411765</v>
      </c>
      <c r="AM11" s="47" t="n">
        <v>10</v>
      </c>
      <c r="AN11" s="47" t="n">
        <v>10</v>
      </c>
      <c r="AO11" s="47" t="n">
        <v>10</v>
      </c>
      <c r="AP11" s="47" t="n">
        <v>9.411765</v>
      </c>
      <c r="AQ11" s="47" t="n">
        <v>9.411765</v>
      </c>
      <c r="AR11" s="47" t="n">
        <v>8.823529</v>
      </c>
      <c r="AS11" s="47" t="n">
        <v>8.235294</v>
      </c>
      <c r="AT11" s="47" t="n">
        <v>10</v>
      </c>
      <c r="AU11" s="47" t="n">
        <v>8.235294</v>
      </c>
      <c r="AV11" s="47" t="n">
        <v>10</v>
      </c>
      <c r="AW11" s="47" t="n">
        <v>10</v>
      </c>
      <c r="AX11" s="47" t="n">
        <v>10</v>
      </c>
      <c r="AY11" s="47" t="n">
        <v>9.411765</v>
      </c>
      <c r="AZ11" s="47" t="n">
        <v>10</v>
      </c>
      <c r="BA11" s="47" t="n">
        <v>9.411765</v>
      </c>
      <c r="BB11" s="47" t="n">
        <v>10</v>
      </c>
      <c r="BC11" s="47" t="n">
        <v>9.411765</v>
      </c>
      <c r="BD11" s="47" t="n">
        <v>10</v>
      </c>
      <c r="BE11" s="47" t="n">
        <v>10</v>
      </c>
      <c r="BF11" s="47" t="n">
        <v>9.411765</v>
      </c>
      <c r="BG11" s="47" t="n">
        <v>10</v>
      </c>
      <c r="BH11" s="47" t="n">
        <v>8.235294</v>
      </c>
      <c r="BI11" s="48" t="n">
        <v>8.823529</v>
      </c>
      <c r="BJ11" s="48" t="n">
        <v>9.411765</v>
      </c>
      <c r="BK11" s="48" t="n">
        <v>10</v>
      </c>
      <c r="BL11" s="48" t="n">
        <v>8.823529</v>
      </c>
      <c r="BM11" s="48" t="n">
        <v>9.411765</v>
      </c>
      <c r="BN11" s="48" t="n">
        <v>10</v>
      </c>
      <c r="BO11" s="48" t="n">
        <v>10</v>
      </c>
      <c r="BP11" s="48" t="n">
        <v>9.411765</v>
      </c>
      <c r="BQ11" s="48" t="n">
        <v>10</v>
      </c>
      <c r="BR11" s="48" t="n">
        <v>10</v>
      </c>
      <c r="BS11" s="48" t="n">
        <v>10</v>
      </c>
      <c r="BT11" s="48" t="n">
        <v>9.411765</v>
      </c>
      <c r="BU11" s="48" t="n">
        <v>10</v>
      </c>
      <c r="BV11" s="48" t="n">
        <v>6.470588</v>
      </c>
      <c r="BW11" s="48" t="n">
        <v>8.823529</v>
      </c>
      <c r="BX11" s="48" t="n">
        <v>10</v>
      </c>
      <c r="BY11" s="48" t="n">
        <v>8.235294</v>
      </c>
      <c r="BZ11" s="48" t="n">
        <v>9.411765</v>
      </c>
      <c r="CA11" s="48" t="n">
        <v>10</v>
      </c>
      <c r="CB11" s="48" t="n">
        <v>10</v>
      </c>
      <c r="CC11" s="48" t="n">
        <v>10</v>
      </c>
      <c r="CD11" s="48" t="n">
        <v>9.411765</v>
      </c>
      <c r="CE11" s="48" t="n">
        <v>9.411765</v>
      </c>
      <c r="CF11" s="48" t="n">
        <v>10</v>
      </c>
      <c r="CG11" s="48" t="n">
        <v>10</v>
      </c>
      <c r="CH11" s="48" t="n">
        <v>10</v>
      </c>
      <c r="CI11" s="48" t="n">
        <v>10</v>
      </c>
      <c r="CJ11" s="48" t="n">
        <v>10</v>
      </c>
      <c r="CK11" s="48" t="n">
        <v>10</v>
      </c>
      <c r="CL11" s="48" t="n">
        <v>10</v>
      </c>
      <c r="CM11" s="48" t="n">
        <v>9.411765</v>
      </c>
      <c r="CN11" s="48" t="n">
        <v>8.235294</v>
      </c>
      <c r="CO11" s="48" t="n">
        <v>9.411765</v>
      </c>
      <c r="CP11" s="48" t="n">
        <v>10</v>
      </c>
      <c r="CQ11" s="48" t="n">
        <v>10</v>
      </c>
      <c r="CR11" s="48" t="n">
        <v>10</v>
      </c>
    </row>
    <row r="12" s="49" customFormat="true" ht="10.5" hidden="false" customHeight="false" outlineLevel="0" collapsed="false">
      <c r="A12" s="45" t="s">
        <v>56</v>
      </c>
      <c r="B12" s="46" t="s">
        <v>48</v>
      </c>
      <c r="C12" s="47" t="n">
        <v>6.481481</v>
      </c>
      <c r="D12" s="47" t="n">
        <v>6.944444</v>
      </c>
      <c r="E12" s="47" t="n">
        <v>3.888889</v>
      </c>
      <c r="F12" s="47" t="n">
        <v>6.296296</v>
      </c>
      <c r="G12" s="47" t="n">
        <v>6.203704</v>
      </c>
      <c r="H12" s="47" t="n">
        <v>5.37037</v>
      </c>
      <c r="I12" s="47" t="n">
        <v>6.203704</v>
      </c>
      <c r="J12" s="47" t="n">
        <v>5</v>
      </c>
      <c r="K12" s="47" t="n">
        <v>4.259259</v>
      </c>
      <c r="L12" s="47" t="n">
        <v>2.87037</v>
      </c>
      <c r="M12" s="47" t="n">
        <v>6.666667</v>
      </c>
      <c r="N12" s="47" t="n">
        <v>6.203704</v>
      </c>
      <c r="O12" s="47" t="n">
        <v>4.62963</v>
      </c>
      <c r="P12" s="47" t="n">
        <v>5.740741</v>
      </c>
      <c r="Q12" s="47" t="n">
        <v>2.037037</v>
      </c>
      <c r="R12" s="47" t="n">
        <v>6.111111</v>
      </c>
      <c r="S12" s="47" t="n">
        <v>7.037037</v>
      </c>
      <c r="T12" s="47" t="n">
        <v>5</v>
      </c>
      <c r="U12" s="47" t="n">
        <v>6.944444</v>
      </c>
      <c r="V12" s="47" t="n">
        <v>4.907407</v>
      </c>
      <c r="W12" s="47" t="n">
        <v>5.092593</v>
      </c>
      <c r="X12" s="47" t="n">
        <v>6.666667</v>
      </c>
      <c r="Y12" s="47" t="n">
        <v>5.833333</v>
      </c>
      <c r="Z12" s="47" t="n">
        <v>5.833333</v>
      </c>
      <c r="AA12" s="47" t="n">
        <v>4.537037</v>
      </c>
      <c r="AB12" s="47" t="n">
        <v>6.203704</v>
      </c>
      <c r="AC12" s="47" t="n">
        <v>6.111111</v>
      </c>
      <c r="AD12" s="47" t="n">
        <v>7.037037</v>
      </c>
      <c r="AE12" s="47" t="n">
        <v>3.703704</v>
      </c>
      <c r="AF12" s="47" t="n">
        <v>5.648148</v>
      </c>
      <c r="AG12" s="47" t="n">
        <v>4.907407</v>
      </c>
      <c r="AH12" s="47" t="n">
        <v>3.055556</v>
      </c>
      <c r="AI12" s="47" t="n">
        <v>6.018519</v>
      </c>
      <c r="AJ12" s="47" t="n">
        <v>6.851852</v>
      </c>
      <c r="AK12" s="47" t="n">
        <v>6.481481</v>
      </c>
      <c r="AL12" s="47" t="n">
        <v>5.925926</v>
      </c>
      <c r="AM12" s="47" t="n">
        <v>5.925926</v>
      </c>
      <c r="AN12" s="47" t="n">
        <v>8.425926</v>
      </c>
      <c r="AO12" s="47" t="n">
        <v>8.611111</v>
      </c>
      <c r="AP12" s="47" t="n">
        <v>4.814815</v>
      </c>
      <c r="AQ12" s="47" t="n">
        <v>5.925926</v>
      </c>
      <c r="AR12" s="47" t="n">
        <v>3.796296</v>
      </c>
      <c r="AS12" s="47" t="n">
        <v>5</v>
      </c>
      <c r="AT12" s="47" t="n">
        <v>8.518519</v>
      </c>
      <c r="AU12" s="47" t="n">
        <v>3.055556</v>
      </c>
      <c r="AV12" s="47" t="n">
        <v>8.425926</v>
      </c>
      <c r="AW12" s="47" t="n">
        <v>7.592593</v>
      </c>
      <c r="AX12" s="47" t="n">
        <v>6.851852</v>
      </c>
      <c r="AY12" s="47" t="n">
        <v>6.111111</v>
      </c>
      <c r="AZ12" s="47" t="n">
        <v>6.481481</v>
      </c>
      <c r="BA12" s="47" t="n">
        <v>4.537037</v>
      </c>
      <c r="BB12" s="47" t="n">
        <v>7.5</v>
      </c>
      <c r="BC12" s="47" t="n">
        <v>6.388889</v>
      </c>
      <c r="BD12" s="47" t="n">
        <v>5.555556</v>
      </c>
      <c r="BE12" s="47" t="n">
        <v>5.925926</v>
      </c>
      <c r="BF12" s="47" t="n">
        <v>5.740741</v>
      </c>
      <c r="BG12" s="47" t="n">
        <v>3.796296</v>
      </c>
      <c r="BH12" s="47" t="n">
        <v>3.425926</v>
      </c>
      <c r="BI12" s="48" t="n">
        <v>4.351852</v>
      </c>
      <c r="BJ12" s="48" t="n">
        <v>4.814815</v>
      </c>
      <c r="BK12" s="48" t="n">
        <v>4.351852</v>
      </c>
      <c r="BL12" s="48" t="n">
        <v>2.777778</v>
      </c>
      <c r="BM12" s="48" t="n">
        <v>6.296296</v>
      </c>
      <c r="BN12" s="48" t="n">
        <v>6.481481</v>
      </c>
      <c r="BO12" s="48" t="n">
        <v>6.574074</v>
      </c>
      <c r="BP12" s="48" t="n">
        <v>5.277778</v>
      </c>
      <c r="BQ12" s="48" t="n">
        <v>6.388889</v>
      </c>
      <c r="BR12" s="48" t="n">
        <v>5.462963</v>
      </c>
      <c r="BS12" s="48" t="n">
        <v>6.759259</v>
      </c>
      <c r="BT12" s="48" t="n">
        <v>5.462963</v>
      </c>
      <c r="BU12" s="48" t="n">
        <v>6.666667</v>
      </c>
      <c r="BV12" s="48" t="n">
        <v>1.203704</v>
      </c>
      <c r="BW12" s="48" t="n">
        <v>4.814815</v>
      </c>
      <c r="BX12" s="48" t="n">
        <v>7.037037</v>
      </c>
      <c r="BY12" s="48" t="n">
        <v>3.055556</v>
      </c>
      <c r="BZ12" s="48" t="n">
        <v>5.925926</v>
      </c>
      <c r="CA12" s="48" t="n">
        <v>7.222222</v>
      </c>
      <c r="CB12" s="48" t="n">
        <v>6.851852</v>
      </c>
      <c r="CC12" s="48" t="n">
        <v>6.944444</v>
      </c>
      <c r="CD12" s="48" t="n">
        <v>5.555556</v>
      </c>
      <c r="CE12" s="48" t="n">
        <v>4.62963</v>
      </c>
      <c r="CF12" s="48" t="n">
        <v>6.759259</v>
      </c>
      <c r="CG12" s="48" t="n">
        <v>5.555556</v>
      </c>
      <c r="CH12" s="48" t="n">
        <v>6.296296</v>
      </c>
      <c r="CI12" s="48" t="n">
        <v>6.018519</v>
      </c>
      <c r="CJ12" s="48" t="n">
        <v>6.296296</v>
      </c>
      <c r="CK12" s="48" t="n">
        <v>4.814815</v>
      </c>
      <c r="CL12" s="48" t="n">
        <v>6.296296</v>
      </c>
      <c r="CM12" s="48" t="n">
        <v>4.351852</v>
      </c>
      <c r="CN12" s="48" t="n">
        <v>4.259259</v>
      </c>
      <c r="CO12" s="48" t="n">
        <v>6.666667</v>
      </c>
      <c r="CP12" s="48" t="n">
        <v>7.12963</v>
      </c>
      <c r="CQ12" s="48" t="n">
        <v>4.351852</v>
      </c>
      <c r="CR12" s="48" t="n">
        <v>4.444444</v>
      </c>
    </row>
    <row r="13" s="49" customFormat="true" ht="11.25" hidden="false" customHeight="false" outlineLevel="0" collapsed="false">
      <c r="A13" s="45" t="s">
        <v>57</v>
      </c>
      <c r="B13" s="46" t="s">
        <v>48</v>
      </c>
      <c r="C13" s="47" t="n">
        <v>10</v>
      </c>
      <c r="D13" s="47" t="n">
        <v>10</v>
      </c>
      <c r="E13" s="47" t="n">
        <v>10</v>
      </c>
      <c r="F13" s="47" t="n">
        <v>10</v>
      </c>
      <c r="G13" s="47" t="n">
        <v>10</v>
      </c>
      <c r="H13" s="47" t="n">
        <v>10</v>
      </c>
      <c r="I13" s="47" t="n">
        <v>10</v>
      </c>
      <c r="J13" s="47" t="n">
        <v>10</v>
      </c>
      <c r="K13" s="47" t="n">
        <v>10</v>
      </c>
      <c r="L13" s="47" t="n">
        <v>5</v>
      </c>
      <c r="M13" s="47" t="n">
        <v>10</v>
      </c>
      <c r="N13" s="47" t="n">
        <v>10</v>
      </c>
      <c r="O13" s="47" t="n">
        <v>10</v>
      </c>
      <c r="P13" s="47" t="n">
        <v>10</v>
      </c>
      <c r="Q13" s="47" t="n">
        <v>10</v>
      </c>
      <c r="R13" s="47" t="n">
        <v>10</v>
      </c>
      <c r="S13" s="47" t="n">
        <v>10</v>
      </c>
      <c r="T13" s="47" t="n">
        <v>10</v>
      </c>
      <c r="U13" s="47" t="n">
        <v>10</v>
      </c>
      <c r="V13" s="47" t="n">
        <v>10</v>
      </c>
      <c r="W13" s="47" t="n">
        <v>10</v>
      </c>
      <c r="X13" s="47" t="n">
        <v>10</v>
      </c>
      <c r="Y13" s="47" t="n">
        <v>10</v>
      </c>
      <c r="Z13" s="47" t="n">
        <v>10</v>
      </c>
      <c r="AA13" s="47" t="n">
        <v>10</v>
      </c>
      <c r="AB13" s="47" t="n">
        <v>10</v>
      </c>
      <c r="AC13" s="47" t="n">
        <v>10</v>
      </c>
      <c r="AD13" s="47" t="n">
        <v>10</v>
      </c>
      <c r="AE13" s="47" t="n">
        <v>10</v>
      </c>
      <c r="AF13" s="47" t="n">
        <v>10</v>
      </c>
      <c r="AG13" s="47" t="n">
        <v>10</v>
      </c>
      <c r="AH13" s="47" t="n">
        <v>10</v>
      </c>
      <c r="AI13" s="47" t="n">
        <v>10</v>
      </c>
      <c r="AJ13" s="47" t="n">
        <v>10</v>
      </c>
      <c r="AK13" s="47" t="n">
        <v>10</v>
      </c>
      <c r="AL13" s="47" t="n">
        <v>10</v>
      </c>
      <c r="AM13" s="47" t="n">
        <v>10</v>
      </c>
      <c r="AN13" s="47" t="n">
        <v>10</v>
      </c>
      <c r="AO13" s="47" t="n">
        <v>10</v>
      </c>
      <c r="AP13" s="47" t="n">
        <v>10</v>
      </c>
      <c r="AQ13" s="47" t="n">
        <v>10</v>
      </c>
      <c r="AR13" s="47" t="n">
        <v>10</v>
      </c>
      <c r="AS13" s="47" t="n">
        <v>10</v>
      </c>
      <c r="AT13" s="47" t="n">
        <v>10</v>
      </c>
      <c r="AU13" s="47" t="n">
        <v>5</v>
      </c>
      <c r="AV13" s="47" t="n">
        <v>10</v>
      </c>
      <c r="AW13" s="47" t="n">
        <v>10</v>
      </c>
      <c r="AX13" s="47" t="n">
        <v>10</v>
      </c>
      <c r="AY13" s="47" t="n">
        <v>10</v>
      </c>
      <c r="AZ13" s="47" t="n">
        <v>10</v>
      </c>
      <c r="BA13" s="47" t="n">
        <v>10</v>
      </c>
      <c r="BB13" s="47" t="n">
        <v>10</v>
      </c>
      <c r="BC13" s="47" t="n">
        <v>10</v>
      </c>
      <c r="BD13" s="47" t="n">
        <v>10</v>
      </c>
      <c r="BE13" s="47" t="n">
        <v>10</v>
      </c>
      <c r="BF13" s="47" t="n">
        <v>10</v>
      </c>
      <c r="BG13" s="47" t="n">
        <v>10</v>
      </c>
      <c r="BH13" s="47" t="n">
        <v>10</v>
      </c>
      <c r="BI13" s="48" t="n">
        <v>10</v>
      </c>
      <c r="BJ13" s="48" t="n">
        <v>10</v>
      </c>
      <c r="BK13" s="48" t="n">
        <v>10</v>
      </c>
      <c r="BL13" s="48" t="n">
        <v>10</v>
      </c>
      <c r="BM13" s="48" t="n">
        <v>10</v>
      </c>
      <c r="BN13" s="48" t="n">
        <v>10</v>
      </c>
      <c r="BO13" s="48" t="n">
        <v>10</v>
      </c>
      <c r="BP13" s="48" t="n">
        <v>10</v>
      </c>
      <c r="BQ13" s="48" t="n">
        <v>10</v>
      </c>
      <c r="BR13" s="48" t="n">
        <v>10</v>
      </c>
      <c r="BS13" s="48" t="n">
        <v>10</v>
      </c>
      <c r="BT13" s="48" t="n">
        <v>10</v>
      </c>
      <c r="BU13" s="48" t="n">
        <v>10</v>
      </c>
      <c r="BV13" s="48" t="n">
        <v>10</v>
      </c>
      <c r="BW13" s="48" t="n">
        <v>10</v>
      </c>
      <c r="BX13" s="48" t="n">
        <v>10</v>
      </c>
      <c r="BY13" s="48" t="n">
        <v>10</v>
      </c>
      <c r="BZ13" s="48" t="n">
        <v>10</v>
      </c>
      <c r="CA13" s="48" t="n">
        <v>10</v>
      </c>
      <c r="CB13" s="48" t="n">
        <v>10</v>
      </c>
      <c r="CC13" s="48" t="n">
        <v>10</v>
      </c>
      <c r="CD13" s="48" t="n">
        <v>10</v>
      </c>
      <c r="CE13" s="48" t="n">
        <v>10</v>
      </c>
      <c r="CF13" s="48" t="n">
        <v>10</v>
      </c>
      <c r="CG13" s="48" t="n">
        <v>10</v>
      </c>
      <c r="CH13" s="48" t="n">
        <v>10</v>
      </c>
      <c r="CI13" s="48" t="n">
        <v>10</v>
      </c>
      <c r="CJ13" s="48" t="n">
        <v>10</v>
      </c>
      <c r="CK13" s="48" t="n">
        <v>10</v>
      </c>
      <c r="CL13" s="48" t="n">
        <v>10</v>
      </c>
      <c r="CM13" s="48" t="n">
        <v>10</v>
      </c>
      <c r="CN13" s="48" t="n">
        <v>10</v>
      </c>
      <c r="CO13" s="48" t="n">
        <v>10</v>
      </c>
      <c r="CP13" s="48" t="n">
        <v>10</v>
      </c>
      <c r="CQ13" s="48" t="n">
        <v>10</v>
      </c>
      <c r="CR13" s="48" t="n">
        <v>10</v>
      </c>
    </row>
    <row r="14" s="49" customFormat="true" ht="11.25" hidden="false" customHeight="false" outlineLevel="0" collapsed="false">
      <c r="A14" s="55" t="s">
        <v>58</v>
      </c>
      <c r="B14" s="56" t="s">
        <v>77</v>
      </c>
      <c r="C14" s="57" t="n">
        <v>89.631465</v>
      </c>
      <c r="D14" s="57" t="n">
        <v>93.794135</v>
      </c>
      <c r="E14" s="57" t="n">
        <v>76.854354</v>
      </c>
      <c r="F14" s="57" t="n">
        <v>85.808852</v>
      </c>
      <c r="G14" s="57" t="n">
        <v>87.402347</v>
      </c>
      <c r="H14" s="57" t="n">
        <v>87.177321</v>
      </c>
      <c r="I14" s="57" t="n">
        <v>83.905717</v>
      </c>
      <c r="J14" s="57" t="n">
        <v>80.210099</v>
      </c>
      <c r="K14" s="57" t="n">
        <v>67.703572</v>
      </c>
      <c r="L14" s="57" t="n">
        <v>46.945076</v>
      </c>
      <c r="M14" s="57" t="n">
        <v>89.50492</v>
      </c>
      <c r="N14" s="57" t="n">
        <v>87.692963</v>
      </c>
      <c r="O14" s="57" t="n">
        <v>81.623746</v>
      </c>
      <c r="P14" s="57" t="n">
        <v>83.467478</v>
      </c>
      <c r="Q14" s="57" t="n">
        <v>52.412043</v>
      </c>
      <c r="R14" s="57" t="n">
        <v>86.751332</v>
      </c>
      <c r="S14" s="57" t="n">
        <v>91.545777</v>
      </c>
      <c r="T14" s="57" t="n">
        <v>73.121455</v>
      </c>
      <c r="U14" s="57" t="n">
        <v>88.222029</v>
      </c>
      <c r="V14" s="57" t="n">
        <v>86.494743</v>
      </c>
      <c r="W14" s="57" t="n">
        <v>68.839322</v>
      </c>
      <c r="X14" s="57" t="n">
        <v>87.071552</v>
      </c>
      <c r="Y14" s="57" t="n">
        <v>83.880521</v>
      </c>
      <c r="Z14" s="57" t="n">
        <v>82.073694</v>
      </c>
      <c r="AA14" s="57" t="n">
        <v>71.035216</v>
      </c>
      <c r="AB14" s="57" t="n">
        <v>87.439162</v>
      </c>
      <c r="AC14" s="57" t="n">
        <v>87.023164</v>
      </c>
      <c r="AD14" s="57" t="n">
        <v>86.193409</v>
      </c>
      <c r="AE14" s="57" t="n">
        <v>69.386678</v>
      </c>
      <c r="AF14" s="57" t="n">
        <v>75.542248</v>
      </c>
      <c r="AG14" s="57" t="n">
        <v>80.881002</v>
      </c>
      <c r="AH14" s="57" t="n">
        <v>61.224141</v>
      </c>
      <c r="AI14" s="57" t="n">
        <v>89.534876</v>
      </c>
      <c r="AJ14" s="57" t="n">
        <v>85.615003</v>
      </c>
      <c r="AK14" s="57" t="n">
        <v>87.960978</v>
      </c>
      <c r="AL14" s="57" t="n">
        <v>82.287008</v>
      </c>
      <c r="AM14" s="57" t="n">
        <v>84.648356</v>
      </c>
      <c r="AN14" s="57" t="n">
        <v>96.704188</v>
      </c>
      <c r="AO14" s="57" t="n">
        <v>96.889373</v>
      </c>
      <c r="AP14" s="57" t="n">
        <v>79.425305</v>
      </c>
      <c r="AQ14" s="57" t="n">
        <v>80.217152</v>
      </c>
      <c r="AR14" s="57" t="n">
        <v>71.878075</v>
      </c>
      <c r="AS14" s="57" t="n">
        <v>67.231676</v>
      </c>
      <c r="AT14" s="57" t="n">
        <v>96.79678</v>
      </c>
      <c r="AU14" s="57" t="n">
        <v>43.153546</v>
      </c>
      <c r="AV14" s="57" t="n">
        <v>96.704188</v>
      </c>
      <c r="AW14" s="57" t="n">
        <v>92.446589</v>
      </c>
      <c r="AX14" s="57" t="n">
        <v>82.515841</v>
      </c>
      <c r="AY14" s="57" t="n">
        <v>81.323333</v>
      </c>
      <c r="AZ14" s="57" t="n">
        <v>76.667688</v>
      </c>
      <c r="BA14" s="57" t="n">
        <v>67.511119</v>
      </c>
      <c r="BB14" s="57" t="n">
        <v>83.825326</v>
      </c>
      <c r="BC14" s="57" t="n">
        <v>86.678441</v>
      </c>
      <c r="BD14" s="57" t="n">
        <v>83.9615</v>
      </c>
      <c r="BE14" s="57" t="n">
        <v>88.022411</v>
      </c>
      <c r="BF14" s="57" t="n">
        <v>81.839877</v>
      </c>
      <c r="BG14" s="57" t="n">
        <v>70.303526</v>
      </c>
      <c r="BH14" s="57" t="n">
        <v>59.409956</v>
      </c>
      <c r="BI14" s="58" t="n">
        <v>74.874107</v>
      </c>
      <c r="BJ14" s="58" t="n">
        <v>81.764559</v>
      </c>
      <c r="BK14" s="58" t="n">
        <v>74.015619</v>
      </c>
      <c r="BL14" s="58" t="n">
        <v>64.768523</v>
      </c>
      <c r="BM14" s="58" t="n">
        <v>87.642635</v>
      </c>
      <c r="BN14" s="58" t="n">
        <v>85.468618</v>
      </c>
      <c r="BO14" s="58" t="n">
        <v>90.479</v>
      </c>
      <c r="BP14" s="58" t="n">
        <v>75.763419</v>
      </c>
      <c r="BQ14" s="58" t="n">
        <v>82.689814</v>
      </c>
      <c r="BR14" s="58" t="n">
        <v>81.239734</v>
      </c>
      <c r="BS14" s="58" t="n">
        <v>86.584608</v>
      </c>
      <c r="BT14" s="58" t="n">
        <v>78.26303</v>
      </c>
      <c r="BU14" s="58" t="n">
        <v>88.001756</v>
      </c>
      <c r="BV14" s="58" t="n">
        <v>33.951485</v>
      </c>
      <c r="BW14" s="58" t="n">
        <v>73.062747</v>
      </c>
      <c r="BX14" s="58" t="n">
        <v>87.419745</v>
      </c>
      <c r="BY14" s="58" t="n">
        <v>56.674008</v>
      </c>
      <c r="BZ14" s="58" t="n">
        <v>79.270201</v>
      </c>
      <c r="CA14" s="58" t="n">
        <v>88.413226</v>
      </c>
      <c r="CB14" s="58" t="n">
        <v>90.910926</v>
      </c>
      <c r="CC14" s="58" t="n">
        <v>90.156707</v>
      </c>
      <c r="CD14" s="58" t="n">
        <v>89.651445</v>
      </c>
      <c r="CE14" s="58" t="n">
        <v>73.6058</v>
      </c>
      <c r="CF14" s="58" t="n">
        <v>81.4384</v>
      </c>
      <c r="CG14" s="58" t="n">
        <v>83.144461</v>
      </c>
      <c r="CH14" s="58" t="n">
        <v>77.741139</v>
      </c>
      <c r="CI14" s="58" t="n">
        <v>88.430448</v>
      </c>
      <c r="CJ14" s="58" t="n">
        <v>83.417609</v>
      </c>
      <c r="CK14" s="58" t="n">
        <v>79.532695</v>
      </c>
      <c r="CL14" s="58" t="n">
        <v>90.438663</v>
      </c>
      <c r="CM14" s="58" t="n">
        <v>70.895894</v>
      </c>
      <c r="CN14" s="58" t="n">
        <v>75.953711</v>
      </c>
      <c r="CO14" s="58" t="n">
        <v>88.699171</v>
      </c>
      <c r="CP14" s="58" t="n">
        <v>86.512338</v>
      </c>
      <c r="CQ14" s="58" t="n">
        <v>75.706481</v>
      </c>
      <c r="CR14" s="59" t="n">
        <v>73.756802</v>
      </c>
      <c r="CS14" s="49" t="n">
        <f aca="false">AVERAGE(C14:CR14)</f>
        <v>80.2633102978723</v>
      </c>
    </row>
    <row r="15" s="62" customFormat="true" ht="12" hidden="false" customHeight="false" outlineLevel="0" collapsed="false">
      <c r="A15" s="60"/>
      <c r="B15" s="61" t="s">
        <v>177</v>
      </c>
      <c r="C15" s="60" t="n">
        <v>80.3</v>
      </c>
    </row>
    <row r="16" s="62" customFormat="true" ht="12" hidden="false" customHeight="false" outlineLevel="0" collapsed="false">
      <c r="A16" s="61" t="s">
        <v>178</v>
      </c>
      <c r="B16" s="60"/>
      <c r="C16" s="60"/>
    </row>
    <row r="17" s="62" customFormat="true" ht="10.5" hidden="false" customHeight="false" outlineLevel="0" collapsed="false"/>
    <row r="18" customFormat="false" ht="13.5" hidden="false" customHeight="false" outlineLevel="0" collapsed="false">
      <c r="A18" s="40" t="s">
        <v>1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30T13:22:44Z</dcterms:created>
  <dc:creator>zeyu.md@hotmail.com</dc:creator>
  <dc:description/>
  <dc:language>en-US</dc:language>
  <cp:lastModifiedBy>系统管理员</cp:lastModifiedBy>
  <dcterms:modified xsi:type="dcterms:W3CDTF">2017-01-02T06:13:32Z</dcterms:modified>
  <cp:revision>0</cp:revision>
  <dc:subject/>
  <dc:title/>
</cp:coreProperties>
</file>